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iya/Desktop/自分の論文/慶應_論文/RNU論文/Revise/"/>
    </mc:Choice>
  </mc:AlternateContent>
  <xr:revisionPtr revIDLastSave="0" documentId="13_ncr:1_{FEF63DE5-8072-4F48-AA10-6893712263E3}" xr6:coauthVersionLast="47" xr6:coauthVersionMax="47" xr10:uidLastSave="{00000000-0000-0000-0000-000000000000}"/>
  <bookViews>
    <workbookView xWindow="46680" yWindow="600" windowWidth="42720" windowHeight="22980" xr2:uid="{A5526CCA-0F19-414A-B22F-7472C28FD743}"/>
  </bookViews>
  <sheets>
    <sheet name="Table S1" sheetId="1" r:id="rId1"/>
  </sheets>
  <definedNames>
    <definedName name="_xlnm._FilterDatabase" localSheetId="0" hidden="1">'Table S1'!$A$3:$D$45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13" uniqueCount="307">
  <si>
    <t>Gene</t>
  </si>
  <si>
    <t>Variant</t>
  </si>
  <si>
    <t>Mode of inheritance</t>
    <phoneticPr fontId="3"/>
  </si>
  <si>
    <t>Source</t>
  </si>
  <si>
    <t>RNU4-2</t>
  </si>
  <si>
    <t>n.3C&gt;T</t>
  </si>
  <si>
    <t>AD</t>
  </si>
  <si>
    <t>Chen, Y., Dawes, R., Kim, H.C., Ljungdahl, A., Stenton, S.L., Walker, S., Lord, J., Lemire, G., Martin-Geary, A.C., Ganesh, V.S., et al. (2024). De novo variants in the RNU4-2 snRNA cause a frequent neurodevelopmental syndrome. Nature 632, 832–840. 10.1038/s41586-024-07773-7.</t>
  </si>
  <si>
    <t>Greene, D., Thys, C., Berry, I.R., Jarvis, J., Ortibus, E., Mumford, A.D., Freson, K., and Turro, E. (2024). Mutations in the U4 snRNA gene RNU4-2 cause one of the most prevalent monogenic neurodevelopmental disorders. Nat Med 30, 2165–2169. 10.1038/s41591-024-03085-5.</t>
  </si>
  <si>
    <t>AR</t>
  </si>
  <si>
    <t>n.7_8insA</t>
  </si>
  <si>
    <t>n.7G&gt;A</t>
  </si>
  <si>
    <t>n.7G&gt;C</t>
  </si>
  <si>
    <t>n.8C&gt;G</t>
  </si>
  <si>
    <t>n.8C&gt;T</t>
  </si>
  <si>
    <t>n.95C&gt;G</t>
  </si>
  <si>
    <t>Bertoli-Avella, A.M., Ganoza, C.A., Ferreira, M., Najafi, M., Polla, D.L., Kandaswamy, K., Tripolszki, K., Bauer, P., and Pinto Basto, J. (2025). RNU4-2 monoallelic variants as a leading cause of syndromic neurodevelopmental disorder, including in patients with parental consanguinity. J Med Genet 62, 536–539. 10.1136/jmg-2024-110556.</t>
  </si>
  <si>
    <t>n.9G&gt;T</t>
  </si>
  <si>
    <t>Hayashi, Y., Kajiwara, K., Mizuno, S., Okamoto, N., Chan, M.Y., Goto, T., Hayakawa, S., Kato, M., Kim, C.A., Lev, D., et al. (2025). Monoallelic and biallelic RNU4-2 variants in neurodevelopmental disorders. J Hum Genet. 10.1038/s10038-025-01442-x.</t>
  </si>
  <si>
    <t>n.11A&gt;C</t>
  </si>
  <si>
    <t>n.18_19insA</t>
  </si>
  <si>
    <t>Quinodoz, M., Rodenburg, K., Cvackova, Z., Kaminska, K., de Bruijn, S.E., Iglesias-Romero, A.B., Boonen, E.G.M., Ullah, M., Zomer, N., Folcher, M., et al. (2026). De novo and inherited dominant variants in U4 and U6 snRNA genes cause retinitis pigmentosa. Nat Genet 58, 169–179. 10.1038/s41588-025-02451-4.</t>
  </si>
  <si>
    <t>Sevilla-Porras, M., Nieto-Molina, E., Medina, Z., Damián, A., Tejedor, J.R., Ruiz-Arenas, C., Cazalla, M., Carmona, R., Amigo, J., Goicoechea, I., et al. (2025). Characterization of snRNA-related neurodevelopmental disorders through the Spanish Undiagnosed Rare Disease Programs. medRxiv, 2025.2009.2016.25335449. 10.1101/2025.09.16.25335449.</t>
  </si>
  <si>
    <t>n.23G&gt;A</t>
  </si>
  <si>
    <t>n.26G&gt;A</t>
  </si>
  <si>
    <t>n.27C&gt;G</t>
  </si>
  <si>
    <t>n.27C&gt;T</t>
  </si>
  <si>
    <t>n.28C&gt;G</t>
  </si>
  <si>
    <t>n.30A&gt;T</t>
  </si>
  <si>
    <t>Bruselles, A., Mancini, C., Chiriatti, L., Carvetta, M., Baroni, M.C., Cappelletti, C., Caraffi, S.G., Celario, M., Ciolfi, A., Cordeddu, V., et al. (2025). Expanding the mutational spectrum of ReNU syndrome: insights into 5' Stem-loop variants. Eur J Hum Genet 33, 432–440. 10.1038/s41431-025-01820-1.</t>
  </si>
  <si>
    <t>n.31T&gt;G</t>
  </si>
  <si>
    <t>n.32G&gt;A</t>
  </si>
  <si>
    <t>n.33A&gt;G</t>
  </si>
  <si>
    <t>n.41C&gt;G</t>
  </si>
  <si>
    <t>n.41C&gt;T</t>
  </si>
  <si>
    <t>n.42C&gt;G</t>
  </si>
  <si>
    <t>n.43_44insT</t>
  </si>
  <si>
    <t>n.45G&gt;C</t>
  </si>
  <si>
    <t>n.46G&gt;A</t>
  </si>
  <si>
    <t>n.46G&gt;T</t>
  </si>
  <si>
    <t>n.50G&gt;A</t>
  </si>
  <si>
    <t>n.50G&gt;C</t>
  </si>
  <si>
    <t>n.50G&gt;T</t>
  </si>
  <si>
    <t>n.56T&gt;C</t>
  </si>
  <si>
    <t>n.62T&gt;C</t>
  </si>
  <si>
    <t>Nava, C., Cogne, B., Santini, A., Leitao, E., Lecoquierre, F., Chen, Y., Stenton, S.L., Besnard, T., Heide, S., Baer, S., et al. (2025). Dominant variants in major spliceosome U4 and U5 small nuclear RNA genes cause neurodevelopmental disorders through splicing disruption. Nat Genet 57, 1374–1388. 10.1038/s41588-025-02184-4.</t>
  </si>
  <si>
    <t>n.63T&gt;C</t>
  </si>
  <si>
    <t>n.63T&gt;G</t>
  </si>
  <si>
    <t>n.64_65insG</t>
  </si>
  <si>
    <t>n.64_65insT</t>
  </si>
  <si>
    <t>Barbour, K., Bainbridge, M.N., Wigby, K., Besterman, A.D., Chuang, N.A., Tobin, L.E., Del Campo, M., Lenberg, J., Bird, L.M., and Friedman, J. (2024). The Face and Features of RNU4-2: A New, Common, Recognizable, Yet Hidden Neurodevelopmental Disorder. Pediatr Neurol 161, 188–193. 10.1016/j.pediatrneurol.2024.09.015.</t>
  </si>
  <si>
    <t>Di Letto, P., De Leonibus, C., Palmieri, F.P., Zanobio, M., Scarpato, M., Cetrangolo, V., Rahman, S.I., Selicorni, A., Mariani, M., D'Arrigo, S., et al. (2025). Reanalysis of Undiagnosed Neurodevelopmental Disorder Cases: From RNU4-2 Variants to Clinical Phenotypes. Neurol Genet 11, e200312. 10.1212/NXG.0000000000200312.</t>
  </si>
  <si>
    <t>Fan, S., Yang, S., Sun, M., Gu, W., and Zhang, X. (2025). Reanalysis of whole genome sequencing ends a diagnostic Odyssey of neurodevelopmental disorders caused by RNU4-2 variants. Sci China Life Sci 68, 1194–1196. 10.1007/s11427-024-2829-2.</t>
  </si>
  <si>
    <t>Holling, T., von Kroge, S., Hecher, L., Amling, M., Schinke, T., Kutsche, K., and Oheim, R. (2025). Assessment and treatment of osteoporosis in a patient with a neurodevelopmental disorder caused by a RNU4-2 pathogenic variant (ReNU syndrome). JBMR Plus 9, ziaf084. 10.1093/jbmrpl/ziaf084.</t>
  </si>
  <si>
    <t>Kuroda, Y., Nagai, K., Kawai, Y., Naruto, T., Saijou, H., Morikawa, S., Goto, T., Sato, M., and Kurosawa, K. (2025). Genotype-phenotype correlations and phenotypic expansion in a case series of ReNU syndrome associated with RNU4-2 variants. J Med Genet 62, 531–535. 10.1136/jmg-2024-110604.</t>
  </si>
  <si>
    <t>Nakamura, K., Kishita, Y., Imai-Okazaki, A., Omata, T., Nodera, M., Yatsuka, Y., Sugiura, A., Matsumoto, N., Prokisch, H., Matsumoto, H., et al. (2025). Identification of a pathogenic RNU4-2 variant in patients with mitochondrial disease: Broadening the spectrum of non-coding RNA gene variants in mitochondrial dysfunction. J Hum Genet. 10.1038/s10038-025-01356-8.</t>
  </si>
  <si>
    <t>Okamoto, N., Nishi, E., Hasegawa, Y., Higuchi, S., Kuki, I., Yanagi, K., Kaname, T., Uchiyama, Y., and Matsumoto, N. (2025). A Clinical Study of Nine Patients With ReNU Syndrome. Am J Med Genet A, e64151. 10.1002/ajmg.a.64151.</t>
  </si>
  <si>
    <t>Penafiel-Sam, J., Valenzuela, I., and Peris, P. (2025). Severe Osteoporosis in an Adult Subject with RNU4-2 Gene Mutation. Calcif Tissue Int 116, 40. 10.1007/s00223-025-01351-3.</t>
  </si>
  <si>
    <t>Rosenblum, J., Beysen, D., Jansen, A.C., De Rademaeker, M., Reyniers, E., Janssens, K., and Meuwissen, M. (2025). RNU4-2-Related Neurodevelopmental Disorder Is Associated With a Recognisable Facial Gestalt. Clin Genet 107, 104–112. 10.1111/cge.14628.</t>
  </si>
  <si>
    <t>Schot, R., Ferraro, F., Geeven, G., Diderich, K.E.M., and Barakat, T.S. (2024). Re-analysis of whole genome sequencing ends a diagnostic odyssey: Case report of an RNU4-2 related neurodevelopmental disorder. Clin Genet 106, 512–517. 10.1111/cge.14574.</t>
  </si>
  <si>
    <t>Valenzuela, I., Codina-Sola, M., Vazquez, E., Cueto-Gonzalez, A., Leno-Colorado, J., Lasa-Aranzasti, A., Trujillano, L., Masotto, B., Masas, M., Escobar, M., et al. (2025). Deep phenotyping of 11 individuals with pathogenic variants in RNU4-2 reveals a clinically recognizable syndrome. Genet Med, 101633. 10.1016/j.gim.2025.101633.</t>
  </si>
  <si>
    <t>n.64dup</t>
  </si>
  <si>
    <t>n.65_66insT</t>
  </si>
  <si>
    <t>n.65A&gt;G</t>
  </si>
  <si>
    <t>n.66A&gt;G</t>
  </si>
  <si>
    <t>n.67A&gt;G</t>
  </si>
  <si>
    <t>n.68_69insA</t>
  </si>
  <si>
    <t>n.68A&gt;C</t>
  </si>
  <si>
    <t>n.69C&gt;G</t>
  </si>
  <si>
    <t>n.69C&gt;T</t>
  </si>
  <si>
    <t>n.70T&gt;C</t>
  </si>
  <si>
    <t>n.72_73del</t>
  </si>
  <si>
    <t>n.75C&gt;G</t>
  </si>
  <si>
    <t>n.76_77insT</t>
  </si>
  <si>
    <t>n.76C&gt;T</t>
  </si>
  <si>
    <t>n.77_78insC</t>
  </si>
  <si>
    <t>n.77_78insG</t>
  </si>
  <si>
    <t>n.77_78insT</t>
  </si>
  <si>
    <t>n.78A&gt;C</t>
  </si>
  <si>
    <t>n.118A&gt;G</t>
  </si>
  <si>
    <t>n.119A&gt;G</t>
  </si>
  <si>
    <t>n.121T&gt;A</t>
  </si>
  <si>
    <t>n.122T&gt;G</t>
  </si>
  <si>
    <t>n.127_128del</t>
  </si>
  <si>
    <t>n.127C&gt;T</t>
  </si>
  <si>
    <t>n.129G&gt;A</t>
  </si>
  <si>
    <t>n.129G&gt;C</t>
  </si>
  <si>
    <t>n.135A&gt;C</t>
  </si>
  <si>
    <t>n.140G&gt;A</t>
  </si>
  <si>
    <t>n.140G&gt;C</t>
  </si>
  <si>
    <t>RNU5B-1</t>
  </si>
  <si>
    <t>n.37G&gt;C</t>
  </si>
  <si>
    <t>n.37G&gt;T</t>
  </si>
  <si>
    <t>n.38C&gt;T</t>
  </si>
  <si>
    <t>n.39_40insT</t>
  </si>
  <si>
    <t>Jackson, A., Thaker, N., Blakes, A., Rice, G., Griffiths-Jones, S., Balasubramanian, M., Campbell, J., Shannon, N., Choi, J., Hong, J., et al. (2025). Analysis of R-loop forming regions identifies RNU2-2 and RNU5B-1 as neurodevelopmental disorder genes. Nat Genet 57, 1362–1366. 10.1038/s41588-025-02209-y.</t>
  </si>
  <si>
    <t>n.39C&gt;G</t>
  </si>
  <si>
    <t>n.42_43insA</t>
  </si>
  <si>
    <t>n.43dup</t>
  </si>
  <si>
    <t>n.44A&gt;G</t>
  </si>
  <si>
    <t>RNU2-2</t>
  </si>
  <si>
    <t>n.4G&gt;A</t>
  </si>
  <si>
    <t>Chiu, A.T.G., Bennett, M.F., Thiyagarajah, H., Schneider, A.L., Macdonald, S.M.W., Witkowski, T., Almanza Fuerte, E.P., Allan, T.J., Lieffering, N., Robinson, B., et al. (2025). Pathogenic Variants in RNU2-2, a Non-coding Spliceosomal RNA, Cause a Distinctive Developmental and Epileptic Encephalopathy. Ann Neurol. 10.1002/ana.78071.</t>
  </si>
  <si>
    <t>Fan, S., Yang, S., Nie, X., Yu, Z., Jiang, Y., Sun, M., Gu, W., and Zhang, X. (2025). Reanalysis of Whole Genome Sequencing Resolves Genetically Undiagnosed Patients With "RNUopathies". Clin Genet. 10.1111/cge.70069.</t>
  </si>
  <si>
    <t>Greene, D., De Wispelaere, K., Lees, J., Codina-Sola, M., Jensson, B.O., Hales, E., Katrinecz, A., Nieto Molina, E., Pascoal, S., Pfundt, R., et al. (2025). Mutations in the small nuclear RNA gene RNU2-2 cause a severe neurodevelopmental disorder with prominent epilepsy. Nat Genet 57, 1367–1373. 10.1038/s41588-025-02159-5.</t>
  </si>
  <si>
    <t>n.5C&gt;A</t>
  </si>
  <si>
    <t>n.5C&gt;T</t>
  </si>
  <si>
    <t xml:space="preserve">n.5C&gt;T </t>
  </si>
  <si>
    <t>n.6T&gt;C</t>
  </si>
  <si>
    <t>n.13C&gt;A</t>
  </si>
  <si>
    <t>n.13C&gt;T</t>
  </si>
  <si>
    <t>n.17_35dup</t>
  </si>
  <si>
    <t>n.18_21delinsGGG</t>
  </si>
  <si>
    <t>n.18T&gt;G</t>
  </si>
  <si>
    <t>n.19G&gt;A</t>
  </si>
  <si>
    <t>n.20G&gt;A</t>
  </si>
  <si>
    <t>n.21_22insC</t>
  </si>
  <si>
    <t xml:space="preserve">n.23A&gt;G </t>
  </si>
  <si>
    <t>n.24A&gt;G</t>
  </si>
  <si>
    <t>n.25G&gt;A</t>
  </si>
  <si>
    <t>n.26A&gt;C</t>
  </si>
  <si>
    <t>n.26A&gt;G</t>
  </si>
  <si>
    <t>n.30A&gt;G</t>
  </si>
  <si>
    <t>n.31G&gt;A</t>
  </si>
  <si>
    <t>n.32T&gt;C</t>
  </si>
  <si>
    <t>n.32T&gt;G</t>
  </si>
  <si>
    <t>n.35A&gt;C</t>
  </si>
  <si>
    <t>n.35A&gt;G</t>
  </si>
  <si>
    <t>n.36G&gt;A</t>
  </si>
  <si>
    <t>n.39T&gt;C</t>
  </si>
  <si>
    <t>n.39T&gt;G</t>
  </si>
  <si>
    <t>n.40C&gt;G</t>
  </si>
  <si>
    <t>n.40C&gt;T</t>
  </si>
  <si>
    <t>n.41_42insT</t>
  </si>
  <si>
    <t>n.41T&gt;A</t>
  </si>
  <si>
    <t>n.42G&gt;A</t>
  </si>
  <si>
    <t>n.43T&gt;C</t>
  </si>
  <si>
    <t>n.43T&gt;G</t>
  </si>
  <si>
    <t>n.44T&gt;C</t>
  </si>
  <si>
    <t>n.45C&gt;G</t>
  </si>
  <si>
    <t>n.45C&gt;T</t>
  </si>
  <si>
    <t>n.46T&gt;G</t>
  </si>
  <si>
    <t xml:space="preserve">n.48A&gt;C </t>
  </si>
  <si>
    <t>n.48A&gt;G</t>
  </si>
  <si>
    <t xml:space="preserve"> n.49T&gt;C</t>
  </si>
  <si>
    <t>n.50C&gt;G</t>
  </si>
  <si>
    <t>n.50C&gt;T</t>
  </si>
  <si>
    <t>n.52G&gt;A</t>
  </si>
  <si>
    <t>n.56A&gt;T</t>
  </si>
  <si>
    <t>n.57A&gt;G</t>
  </si>
  <si>
    <t>n.61C&gt;G</t>
  </si>
  <si>
    <t>n.61C&gt;T</t>
  </si>
  <si>
    <t xml:space="preserve">n.61C&gt;T </t>
  </si>
  <si>
    <t>n.62T&gt;G</t>
  </si>
  <si>
    <t>n.63G&gt;A</t>
  </si>
  <si>
    <t xml:space="preserve">n.63G&gt;C </t>
  </si>
  <si>
    <t>n.64_72dup</t>
  </si>
  <si>
    <t>n.64A&gt;G</t>
  </si>
  <si>
    <t>n.67C&gt;T</t>
  </si>
  <si>
    <t xml:space="preserve">n.73_80dup </t>
  </si>
  <si>
    <t>n.78C&gt;G</t>
  </si>
  <si>
    <t>n.79_80insT</t>
  </si>
  <si>
    <t>n.80A&gt;G</t>
  </si>
  <si>
    <t>n.82G&gt;A</t>
  </si>
  <si>
    <t>n.96T&gt;A</t>
  </si>
  <si>
    <t xml:space="preserve">n.100T&gt;A </t>
  </si>
  <si>
    <t>n.100T&gt;C</t>
  </si>
  <si>
    <t>n.100T&gt;G</t>
  </si>
  <si>
    <t>n.101_102delinsAG</t>
  </si>
  <si>
    <t>n.101T&gt;A</t>
  </si>
  <si>
    <t>n.102T&gt;C</t>
  </si>
  <si>
    <t>n.104T&gt;C</t>
  </si>
  <si>
    <t>n.104T&gt;G</t>
  </si>
  <si>
    <t>n.105_116del</t>
  </si>
  <si>
    <t>n.106G&gt;A</t>
  </si>
  <si>
    <t>n.107_118del</t>
  </si>
  <si>
    <t>n.115G&gt;A</t>
  </si>
  <si>
    <t>n.116_127del</t>
  </si>
  <si>
    <t>n.117T&gt;C</t>
  </si>
  <si>
    <t>n.127G&gt;C</t>
  </si>
  <si>
    <t>n.128C&gt;G</t>
  </si>
  <si>
    <t>n.128C&gt;T</t>
  </si>
  <si>
    <t>n.129T&gt;C</t>
  </si>
  <si>
    <t xml:space="preserve">n.129T&gt;G </t>
  </si>
  <si>
    <t xml:space="preserve">n.131G&gt;A </t>
  </si>
  <si>
    <t>n.131G&gt;C</t>
  </si>
  <si>
    <t>n.135C&gt;T</t>
  </si>
  <si>
    <t>n.138C&gt;T</t>
  </si>
  <si>
    <t>n.142_153dup</t>
  </si>
  <si>
    <t>n.142T&gt;C</t>
  </si>
  <si>
    <t>n.143C&gt;G</t>
  </si>
  <si>
    <t>n.144_156del</t>
  </si>
  <si>
    <t>n.145A&gt;G</t>
  </si>
  <si>
    <t>n.145A&gt;T</t>
  </si>
  <si>
    <t>n.146C&gt;T</t>
  </si>
  <si>
    <t>n.148C&gt;A</t>
  </si>
  <si>
    <t>n.149A&gt;T</t>
  </si>
  <si>
    <t>n.155C&gt;G</t>
  </si>
  <si>
    <t xml:space="preserve">n.157G&gt;A </t>
  </si>
  <si>
    <t>n.157G&gt;C</t>
  </si>
  <si>
    <t>n.158G&gt;C</t>
  </si>
  <si>
    <t>n.159_163del</t>
  </si>
  <si>
    <t>n.159_176dup</t>
  </si>
  <si>
    <t>n.162dup</t>
  </si>
  <si>
    <t>n.166G&gt;C</t>
  </si>
  <si>
    <t>n.170_*5del</t>
  </si>
  <si>
    <t>n.171_187del</t>
  </si>
  <si>
    <t>n.175G&gt;A</t>
  </si>
  <si>
    <t>n.179C&gt;T</t>
  </si>
  <si>
    <t xml:space="preserve">n.180G&gt;A </t>
  </si>
  <si>
    <t>n.181G&gt;C</t>
  </si>
  <si>
    <t>n.181G&gt;T</t>
  </si>
  <si>
    <t>n.182_190del</t>
  </si>
  <si>
    <t>n.182T&gt;C</t>
  </si>
  <si>
    <t>n.183_184insA</t>
  </si>
  <si>
    <t>n.183G&gt;A</t>
  </si>
  <si>
    <t xml:space="preserve">n.183G&gt;A </t>
  </si>
  <si>
    <t>n.183G&gt;C</t>
  </si>
  <si>
    <t>n.183G&gt;T</t>
  </si>
  <si>
    <t>n.186_*27del</t>
  </si>
  <si>
    <t>n.189T&gt;C</t>
  </si>
  <si>
    <t>RNU4ATAC</t>
  </si>
  <si>
    <t>n.5A&gt;C</t>
  </si>
  <si>
    <t>Farach, L.S., Little, M.E., Duker, A.L., Logan, C.V., Jackson, A., Hecht, J.T., and Bober, M. (2018). The expanding phenotype of RNU4ATAC pathogenic variants to Lowry Wood syndrome. Am J Med Genet A 176, 465–469. 10.1002/ajmg.a.38581.</t>
  </si>
  <si>
    <t>Tabib, A., Richmond, C.M., and McGaughran, J. (2023). Delineating the phenotype of RNU4ATAC-related spliceosomopathy. Am J Med Genet A 191, 1094–1100. 10.1002/ajmg.a.63110.</t>
  </si>
  <si>
    <t>n.8C&gt;A</t>
  </si>
  <si>
    <t>Shelihan, I., Ehresmann, S., Magnani, C., Forzano, F., Baldo, C., Brunetti-Pierri, N., and Campeau, P.M. (2018). Lowry-Wood syndrome: further evidence of association with RNU4ATAC, and correlation between genotype and phenotype. Hum Genet 137, 905–909. 10.1007/s00439-018-1950-8.</t>
  </si>
  <si>
    <t>Cohen, A.S.A., Farrow, E.G., Abdelmoity, A.T., Alaimo, J.T., Amudhavalli, S.M., Anderson, J.T., Bansal, L., Bartik, L., Baybayan, P., Belden, B., et al. (2022). Genomic answers for children: Dynamic analyses of &gt;1000 pediatric rare disease genomes. Genet Med 24, 1336–1348. 10.1016/j.gim.2022.02.007.</t>
  </si>
  <si>
    <t>Merico, D., Roifman, M., Braunschweig, U., Yuen, R.K., Alexandrova, R., Bates, A., Reid, B., Nalpathamkalam, T., Wang, Z., Thiruvahindrapuram, B., et al. (2015). Compound heterozygous mutations in the noncoding RNU4ATAC cause Roifman Syndrome by disrupting minor intron splicing. Nat Commun 6, 8718. 10.1038/ncomms9718.</t>
  </si>
  <si>
    <t>n.13_15del</t>
  </si>
  <si>
    <t>Robertson, N., Joshi, A., Ritchie, F., Schim van der Loeff, I., Royan, D., Duker, A.L., Rice, G.I., Bober, M.B., Mansour, S., Campbell, D.I., et al. (2025). Mutations in RNU4ATAC Are Associated With Chilblain-Like Lesions and Enhanced Type I Interferon Signalling. Eur J Immunol 55, e202451518. 10.1002/eji.202451518.</t>
  </si>
  <si>
    <t>n.13C&gt;G</t>
  </si>
  <si>
    <t>Ballios, B.G., Mandola, A., Tayyib, A., Tumber, A., Garkaby, J., Vong, L., Heon, E., Roifman, C.M., and Vincent, A. (2023). Deep phenotypic characterization of the retinal dystrophy in patients with associated Roifman syndrome. Eye 37, 3734–3742. 10.1038/s41433-023-02581-1.</t>
  </si>
  <si>
    <t>Johnston, S.L., Evans, J.C., Berry, I.R., and Watkinson, O.T. (2025). Case Report: A simple case of drug-induced secondary antibody deficiency or a rare primary immune deficiency? Front Immunol 16, 1629876. 10.3389/fimmu.2025.1629876.</t>
  </si>
  <si>
    <t>Lionel, A.C., Costain, G., Monfared, N., Walker, S., Reuter, M.S., Hosseini, S.M., Thiruvahindrapuram, B., Merico, D., Jobling, R., Nalpathamkalam, T., et al. (2018). Improved diagnostic yield compared with targeted gene sequencing panels suggests a role for whole-genome sequencing as a first-tier genetic test. Genetics in Medicine 20, 435–443. 10.1038/gim.2017.119.</t>
  </si>
  <si>
    <t>AlAbdi, L., Maddirevula, S., Shamseldin, H.E., Khouj, E., Helaby, R., Hamid, H., Almulhim, A., Hashem, M.O., Abdulwahab, F., Abouyousef, O., et al. (2023). Diagnostic implications of pitfalls in causal variant identification based on 4577 molecularly characterized families. Nat Commun 14, 5269. 10.1038/s41467-023-40909-3.</t>
  </si>
  <si>
    <t>Arriaga, T.M., Mendez, R., Ungar, R.A., Bonner, D.E., Matalon, D.R., Lemire, G., Goddard, P.C., Padhi, E.M., Miller, A.M., Nguyen, J.V., et al. (2025). Transcriptome-wide outlier approach identifies individuals with minor spliceopathies. Am J Hum Genet 112, 2458–2475. 10.1016/j.ajhg.2025.08.018.</t>
  </si>
  <si>
    <t>Bhattad, S., Mohite, R.S., Singh, N., Kotecha, U., Jhawar, P., Ramprakash, S., Commondoor, R., Jayaram, A., Rayabarapu, P., Kumar, H., et al. (2023). Profile of 208 patients with inborn errors of immunity at a tertiary care center in South India. Clin Exp Med 23, 5399–5412. 10.1007/s10238-023-01225-8.</t>
  </si>
  <si>
    <t>Bogaert, D.J., Dullaers, M., Kuehn, H.S., Leroy, B.P., Niemela, J.E., De Wilde, H., De Schryver, S., De Bruyne, M., Coppieters, F., Lambrecht, B.N., et al. (2017). Early-onset primary antibody deficiency resembling common variable immunodeficiency challenges the diagnosis of Wiedeman-Steiner and Roifman syndromes. Sci Rep 7, 3702. 10.1038/s41598-017-02434-4.</t>
  </si>
  <si>
    <t>Burdick, K.J., Cogan, J.D., Rives, L.C., Robertson, A.K., Koziura, M.E., Brokamp, E., Duncan, L., Hannig, V., Pfotenhauer, J., Vanzo, R., et al. (2020). Limitations of exome sequencing in detecting rare and undiagnosed diseases. Am J Med Genet A 182, 1400–1406. 10.1002/ajmg.a.61558.</t>
  </si>
  <si>
    <t>Clifford, D., Moloney, F., Leahy, T.R., and Murray, D.M. (2022). Roifman syndrome: a description of further immunological and radiological features. BMJ Case Rep 15. 10.1136/bcr-2022-249109.</t>
  </si>
  <si>
    <t>D'Abrusco, F., Gana, S., Alfei, E., Scarano, E., Nicita, F., Bertini, E.S., Digilio, M.C., Zanni, G., Barbuti, D., Carlicchi, E., et al. (2025). Further evidence of RNU4ATAC variants causing Joubert syndrome with skeletal involvement. J Med Genet. 10.1136/jmg-2025-110987.</t>
  </si>
  <si>
    <t>Dawidziuk, M., Gambin, T., Bukowska-Olech, E., Antczak-Marach, D., Badura-Stronka, M., Buda, P., Budzynska, E., Castaneda, J., Chilarska, T., Czyzyk, E., et al. (2021). Exome Sequencing Reveals Novel Variants and Expands the Genetic Landscape for Congenital Microcephaly. Genes-Basel 12. ARTN 2014 10.3390/genes12122014.</t>
  </si>
  <si>
    <t>Hallermayr, A., Graf, J., Koehler, U., Laner, A., Schonfeld, B., Benet-Pages, A., and Holinski-Feder, E. (2018). Extending the critical regions for mutations in the non-coding gene RNU4ATAC in another patient with Roifman Syndrome. Clin Case Rep 6, 2224–2228. 10.1002/ccr3.1830.</t>
  </si>
  <si>
    <t>Johnson, M., Russ-Silsby, J., Blair, P., Govier, M., Bonfield, G., Domingo-Vila, C., consortium, E.-T.D., consortium, A.c., Wakeling, M., Oram, R., et al. (2025). The minor spliceosome is a master immune regulator. medRxiv, 2025.2009.2012.25335567. 10.1101/2025.09.12.25335567.</t>
  </si>
  <si>
    <t>Kuzmenko, N., Alexenko, M., Mukhina, A., Rodina, Y., Fadeeva, M., Pershin, D., Kieva, A., Raykina, E., Maschan, M., Novichkova, G., and Shcherbina, A. (2024). Genetic Characteristics of a Large Pediatric Cohort of Patients with Inborn Errors of Immunity: Single-Center Experience. J Clin Immunol 44, 165. 10.1007/s10875-024-01767-w.</t>
  </si>
  <si>
    <t>Turro, E., Astle, W.J., Megy, K., Graf, S., Greene, D., Shamardina, O., Allen, H.L., Sanchis-Juan, A., Frontini, M., Thys, C., et al. (2020). Whole-genome sequencing of patients with rare diseases in a national health system. Nature 583, 96–102. 10.1038/s41586-020-2434-2.</t>
  </si>
  <si>
    <t>n.16_100dup</t>
  </si>
  <si>
    <t>Kroigard, A.B., Jackson, A.P., Bicknell, L.S., Baple, E., Brusgaard, K., Hansen, L.K., and Ousager, L.B. (2016). Two novel mutations in RNU4ATAC in two siblings with an atypical mild phenotype of microcephalic osteodysplastic primordial dwarfism type 1. Clin Dysmorphol 25, 68–72. 10.1097/MCD.0000000000000110.</t>
  </si>
  <si>
    <t>n.16G&gt;A</t>
  </si>
  <si>
    <t>Dinur Schejter, Y., Ovadia, A., Alexandrova, R., Thiruvahindrapuram, B., Pereira, S.L., Manson, D.E., Vincent, A., Merico, D., and Roifman, C.M. (2017). A homozygous mutation in the stem II domain of RNU4ATAC causes typical Roifman syndrome. NPJ Genom Med 2, 23. 10.1038/s41525-017-0024-5.</t>
  </si>
  <si>
    <t>Heremans, J., Garcia-Perez, J.E., Turro, E., Schlenner, S.M., Casteels, I., Collin, R., de Zegher, F., Greene, D., Humblet-Baron, S., Lesage, S., et al. (2018). Abnormal differentiation of B cells and megakaryocytes in patients with Roifman syndrome. J Allergy Clin Immunol 142, 630–646. 10.1016/j.jaci.2017.11.061.</t>
  </si>
  <si>
    <t>Hu, X., Guo, R., Guo, J., Qi, Z., Li, W., and Hao, C. (2020). Parallel Tests of Whole Exome Sequencing and Copy Number Variant Sequencing Increase the Diagnosis Yields of Rare Pediatric Disorders. Front Genet 11, 473. 10.3389/fgene.2020.00473.</t>
  </si>
  <si>
    <t>Khatri, D., Putoux, A., Cologne, A., Kaltenbach, S., Besson, A., Bertiaux, E., Guguin, J., Fendler, A., Dupont, M.A., Benoit-Pilven, C., et al. (2023). Deficiency of the minor spliceosome component U4atac snRNA secondarily results in ciliary defects in human and zebrafish. Proc Natl Acad Sci U S A 120, e2102569120. 10.1073/pnas.2102569120.</t>
  </si>
  <si>
    <t>Liu, Y., Hao, C., Li, K., Hu, X., Gao, H., Zeng, J., Guo, R., Liu, J., Guo, J., Li, Z., et al. (2021). Clinical Application of Whole Exome Sequencing for Monogenic Disorders in PICU of China. Front Genet 12, 677699. 10.3389/fgene.2021.677699.</t>
  </si>
  <si>
    <t>Wang, H., Wang, J., and Chen, D. (2025). Concurrent mutations in RNU4ATAC, PLEC, and CD96 in a child with severe short stature and skeletal dysplasia: a case report. Ital J Pediatr 51, 226. 10.1186/s13052-025-02054-z.</t>
  </si>
  <si>
    <t>n.17G&gt;A</t>
  </si>
  <si>
    <t>n.18G&gt;A</t>
  </si>
  <si>
    <t>Lunke, S., Bouffler, S.E., Patel, C.V., Sandaradura, S.A., Wilson, M., Pinner, J., Hunter, M.F., Barnett, C.P., Wallis, M., Kamien, B., et al. (2023). Integrated multi-omics for rapid rare disease diagnosis on a national scale. Nat Med 29, 1681–1691. 10.1038/s41591-023-02401-9.</t>
  </si>
  <si>
    <t>n.18G&gt;C</t>
  </si>
  <si>
    <t>n.29T&gt;C</t>
  </si>
  <si>
    <t>n.30G&gt;A</t>
  </si>
  <si>
    <t>He, H., Liyanarachchi, S., Akagi, K., Nagy, R., Li, J., Dietrich, R.C., Li, W., Sebastian, N., Wen, B., Xin, B., et al. (2011). Mutations in U4atac snRNA, a component of the minor spliceosome, in the developmental disorder MOPD I. Science 332, 238–240. 10.1126/science.1200587.</t>
  </si>
  <si>
    <t>Nagy, R., Wang, H., Albrecht, B., Wieczorek, D., Gillessen-Kaesbach, G., Haan, E., Meinecke, P., de la Chapelle, A., and Westman, J.A. (2012). Microcephalic osteodysplastic primordial dwarfism type I with biallelic mutations in the RNU4ATAC gene. Clin Genet 82, 140–146. 10.1111/j.1399-0004.2011.01756.x.</t>
  </si>
  <si>
    <t>n.33C&gt;G</t>
  </si>
  <si>
    <t>n.36T&gt;C</t>
  </si>
  <si>
    <t>n.36T&gt;G</t>
  </si>
  <si>
    <t>n.37G&gt;A</t>
  </si>
  <si>
    <t>Kilic, E., Yigit, G., Utine, G.E., Wollnik, B., Mihci, E., Nur, B.G., and Boduroglu, K. (2015). A novel mutation in RNU4ATAC in a patient with microcephalic osteodysplastic primordial dwarfism type I. Am J Med Genet A 167A, 919–921. 10.1002/ajmg.a.36955.</t>
  </si>
  <si>
    <t>n.47T&gt;G</t>
  </si>
  <si>
    <t>n.48G&gt;A</t>
  </si>
  <si>
    <t>Edery, P., Marcaillou, C., Sahbatou, M., Labalme, A., Chastang, J., Touraine, R., Tubacher, E., Senni, F., Bober, M.B., Nampoothiri, S., et al. (2011). Association of TALS developmental disorder with defect in minor splicing component U4atac snRNA. Science 332, 240–243. 10.1126/science.1202205.</t>
  </si>
  <si>
    <t>Hagiwara, H., Matsumoto, H., Uematsu, K., Zaha, K., Sekinaka, Y., Miyake, N., Matsumoto, N., and Nonoyama, S. (2021). Immunodeficiency in a patient with microcephalic osteodysplastic primordial dwarfism type I as compared to Roifman syndrome. Brain Dev 43, 337–342. 10.1016/j.braindev.2020.09.007.</t>
  </si>
  <si>
    <t>n.51G&gt;A</t>
  </si>
  <si>
    <t>Abdel-Salam, G.M., Abdel-Hamid, M.S., Hassan, N.A., Issa, M.Y., Effat, L., Ismail, S., Aglan, M.S., and Zaki, M.S. (2013). Further delineation of the clinical spectrum in RNU4ATAC related microcephalic osteodysplastic primordial dwarfism type I. Am J Med Genet A 161A, 1875–1881. 10.1002/ajmg.a.36009.</t>
  </si>
  <si>
    <t>Ferrell, S., Johnson, A., and Pearson, W. (2016). Microcephalic osteodysplastic primordial dwarfism type 1. BMJ Case Rep 2016. 10.1136/bcr-2016-215502.</t>
  </si>
  <si>
    <t>Putoux, A., Alqahtani, A., Pinson, L., Paulussen, A.D., Michel, J., Besson, A., Mazoyer, S., Borg, I., Nampoothiri, S., Vasiljevic, A., et al. (2016). Refining the phenotypical and mutational spectrum of Taybi-Linder syndrome. Clin Genet 90, 550–555. 10.1111/cge.12781.</t>
  </si>
  <si>
    <t>n.53C&gt;G</t>
  </si>
  <si>
    <t>n.53C&gt;T</t>
  </si>
  <si>
    <t>n.55G&gt;A</t>
  </si>
  <si>
    <t>Abdel-Salam, G.M., Miyake, N., Eid, M.M., Abdel-Hamid, M.S., Hassan, N.A., Eid, O.M., Effat, L.K., El-Badry, T.H., El-Kamah, G.Y., El-Darouti, M., and Matsumoto, N. (2011). A homozygous mutation in RNU4ATAC as a cause of microcephalic osteodysplastic primordial dwarfism type I (MOPD I) with associated pigmentary disorder. Am J Med Genet A 155A, 2885–2896. 10.1002/ajmg.a.34299.</t>
  </si>
  <si>
    <t>Abdel-Salam, G.M., Abdel-Hamid, M.S., Issa, M., Magdy, A., El-Kotoury, A., and Amr, K. (2012). Expanding the phenotypic and mutational spectrum in microcephalic osteodysplastic primordial dwarfism type I. Am J Med Genet A 158A, 1455–1461. 10.1002/ajmg.a.35356.</t>
  </si>
  <si>
    <t>Abdel-Salam, G.M., Emam, B.A., Khalil, Y.M., and Abdel-Hamid, M.S. (2016). Long-term survival in microcephalic osteodysplastic primordial dwarfism type I: Evaluation of an 18-year-old male with g.55G&gt;A homozygous mutation in RNU4ATAC. Am J Med Genet A 170A, 277–282. 10.1002/ajmg.a.37409.</t>
  </si>
  <si>
    <t>McMillan, H.J., Davila, J., Osmond, M., Chakraborty, P., Care4Rare Canada, C., Boycott, K.M., Dyment, D.A., and Kernohan, K.D. (2021). Whole genome sequencing identifies pathogenic RNU4ATAC variants in a child with recurrent encephalitis, microcephaly, and normal stature. Am J Med Genet A 185, 3502–3506. 10.1002/ajmg.a.62457.</t>
  </si>
  <si>
    <t>Shaheen, R., Maddirevula, S., Ewida, N., Alsahli, S., Abdel-Salam, G.M.H., Zaki, M.S., Tala, S.A., Alhashem, A., Softah, A., Al-Owain, M., et al. (2019). Genomic and phenotypic delineation of congenital microcephaly. Genet Med 21, 545–552. 10.1038/s41436-018-0140-3.</t>
  </si>
  <si>
    <t>n.60G&gt;A</t>
  </si>
  <si>
    <t>n.65C&gt;T</t>
  </si>
  <si>
    <t>n.66G&gt;C</t>
  </si>
  <si>
    <t>n.108_126del</t>
  </si>
  <si>
    <t>Almentina Ramos Shidi, F., Cologne, A., Delous, M., Besson, A., Putoux, A., Leutenegger, A.L., Lacroix, V., Edery, P., Mazoyer, S., and Bordonne, R. (2023). Mutations in the non-coding RNU4ATAC gene affect the homeostasis and function of the Integrator complex. Nucleic Acids Res 51, 712–727. 10.1093/nar/gkac1182.</t>
  </si>
  <si>
    <t>n.111G&gt;A</t>
  </si>
  <si>
    <t>n.114G&gt;C</t>
  </si>
  <si>
    <t>n.116A&gt;C</t>
  </si>
  <si>
    <t>n.116A&gt;G</t>
  </si>
  <si>
    <t>n.116A&gt;T</t>
  </si>
  <si>
    <t>n.118T&gt;C</t>
  </si>
  <si>
    <t>n.120T&gt;G</t>
  </si>
  <si>
    <t>n.121T&gt;G</t>
  </si>
  <si>
    <t>n.123G&gt;A</t>
  </si>
  <si>
    <t>n.124G&gt;A</t>
  </si>
  <si>
    <t>n.3C&gt;A</t>
  </si>
  <si>
    <t>Table S1. The variants used to generate the lollipop plot in Figure 1 and the publications reporting these variants</t>
    <phoneticPr fontId="3"/>
  </si>
  <si>
    <r>
      <t xml:space="preserve">Rius, R., Blakes, A.J.M., Chen, Y., De Jonghe, J., Lecoquierre, F., Dawes, R., Cogne, B., Kim, H.C., Alvi, J.R., Amblard, F., et al. (2026). Biallelic variants in the noncoding RNA gene RNU4-2 cause a recessive neurodevelopmental syndrome with distinct white matter changes. Nat Genet </t>
    </r>
    <r>
      <rPr>
        <i/>
        <sz val="12"/>
        <color theme="1"/>
        <rFont val="Aptos"/>
      </rPr>
      <t>58</t>
    </r>
    <r>
      <rPr>
        <sz val="12"/>
        <color theme="1"/>
        <rFont val="Aptos"/>
      </rPr>
      <t>, 761–773. 10.1038/s41588-026-02554-6.</t>
    </r>
  </si>
  <si>
    <t>De Jonghe, J., Kim, H.C., Adedeji, A., Leitao, E., Dawes, R., Kajba, C.M., Cogne, B., Chen, Y., Blakes, A.J.M., Simons, C., et al. (2026). Saturation editing of RNU4-2 reveals distinct dominant and recessive disorders. Nature. 10.1038/s41586-026-10334-9.</t>
  </si>
  <si>
    <t>Jackson, A., Blakes, A.J.M., Alhaddad, B., Henry, O.J., Delgado-Vega, A.M., Wall, E., Abdelhadi, O., Agrawal, S., Bakur, K., Blair, E., et al. (2026). Biallelic variants in RNU2-2 cause a remarkably frequent developmental and epileptic encephalopathy. Nat Genet 58, 798–809. 10.1038/s41588-026-02551-9.</t>
  </si>
  <si>
    <r>
      <t xml:space="preserve">Greene, D., Mendez, R., Lees, J., Barbosa, M., Bruselles, A., Chiriatti, L., Ferraro, F., Mancini, C., Schot, R., Sleutels, F., et al. (2026). Biallelic variants in RNU2-2 cause the most prevalent known recessive neurodevelopmental disorder. Nat Genet </t>
    </r>
    <r>
      <rPr>
        <i/>
        <sz val="12"/>
        <color theme="1"/>
        <rFont val="Aptos"/>
      </rPr>
      <t>58</t>
    </r>
    <r>
      <rPr>
        <sz val="12"/>
        <color theme="1"/>
        <rFont val="Aptos"/>
      </rPr>
      <t>, 774–781. 10.1038/s41588-026-02539-5.</t>
    </r>
  </si>
  <si>
    <r>
      <t xml:space="preserve">Leitao, E., Santini, A., Cogne, B., Essid, M., Athanasiadou, M., LaFlamme, C.W., Marijon, P., Bernard, V., Jousselin, K., Chatron, N., et al. (2026). Systematic analysis of snRNA genes reveals frequent RNU2-2 variants in dominant and recessive developmental and epileptic encephalopathies. Nat Genet </t>
    </r>
    <r>
      <rPr>
        <i/>
        <sz val="12"/>
        <color theme="1"/>
        <rFont val="Aptos"/>
      </rPr>
      <t>58</t>
    </r>
    <r>
      <rPr>
        <sz val="12"/>
        <color theme="1"/>
        <rFont val="Aptos"/>
      </rPr>
      <t>, 782–797. 10.1038/s41588-026-02547-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游ゴシック"/>
      <family val="2"/>
      <charset val="128"/>
      <scheme val="minor"/>
    </font>
    <font>
      <b/>
      <sz val="12"/>
      <color rgb="FF941100"/>
      <name val="Arial"/>
      <family val="2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Aptos"/>
    </font>
    <font>
      <i/>
      <sz val="12"/>
      <color theme="1"/>
      <name val="Aptos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5" fillId="0" borderId="0" xfId="0" applyFont="1">
      <alignment vertical="center"/>
    </xf>
    <xf numFmtId="0" fontId="5" fillId="0" borderId="1" xfId="0" applyFont="1" applyBorder="1">
      <alignment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A8060-1B3D-AF4F-8D5F-D2E37307153E}">
  <dimension ref="A1:D455"/>
  <sheetViews>
    <sheetView tabSelected="1" zoomScaleNormal="100" workbookViewId="0">
      <selection activeCell="C9" sqref="C9"/>
    </sheetView>
  </sheetViews>
  <sheetFormatPr baseColWidth="10" defaultRowHeight="20"/>
  <cols>
    <col min="1" max="3" width="16.7109375" style="2" customWidth="1"/>
    <col min="4" max="4" width="200.7109375" style="2" customWidth="1"/>
  </cols>
  <sheetData>
    <row r="1" spans="1:4" ht="16" customHeight="1">
      <c r="A1" s="1" t="s">
        <v>301</v>
      </c>
    </row>
    <row r="2" spans="1:4" ht="16" customHeight="1" thickBot="1">
      <c r="A2" s="3"/>
      <c r="B2" s="3"/>
      <c r="C2" s="3"/>
      <c r="D2" s="3"/>
    </row>
    <row r="3" spans="1:4" ht="16" customHeight="1" thickBot="1">
      <c r="A3" s="3" t="s">
        <v>0</v>
      </c>
      <c r="B3" s="3" t="s">
        <v>1</v>
      </c>
      <c r="C3" s="3" t="s">
        <v>2</v>
      </c>
      <c r="D3" s="3" t="s">
        <v>3</v>
      </c>
    </row>
    <row r="4" spans="1:4" ht="16" customHeight="1">
      <c r="A4" s="4" t="s">
        <v>4</v>
      </c>
      <c r="B4" s="2" t="s">
        <v>5</v>
      </c>
      <c r="C4" s="2" t="s">
        <v>6</v>
      </c>
      <c r="D4" s="2" t="s">
        <v>7</v>
      </c>
    </row>
    <row r="5" spans="1:4" ht="16" customHeight="1">
      <c r="A5" s="4" t="s">
        <v>4</v>
      </c>
      <c r="B5" s="2" t="s">
        <v>5</v>
      </c>
      <c r="C5" s="2" t="s">
        <v>6</v>
      </c>
      <c r="D5" s="2" t="s">
        <v>8</v>
      </c>
    </row>
    <row r="6" spans="1:4" ht="16" customHeight="1">
      <c r="A6" s="4" t="s">
        <v>4</v>
      </c>
      <c r="B6" s="2" t="s">
        <v>5</v>
      </c>
      <c r="C6" s="2" t="s">
        <v>9</v>
      </c>
      <c r="D6" s="2" t="s">
        <v>302</v>
      </c>
    </row>
    <row r="7" spans="1:4" ht="16" customHeight="1">
      <c r="A7" s="4" t="s">
        <v>4</v>
      </c>
      <c r="B7" s="2" t="s">
        <v>10</v>
      </c>
      <c r="C7" s="2" t="s">
        <v>9</v>
      </c>
      <c r="D7" s="2" t="s">
        <v>302</v>
      </c>
    </row>
    <row r="8" spans="1:4" ht="16" customHeight="1">
      <c r="A8" s="4" t="s">
        <v>4</v>
      </c>
      <c r="B8" s="2" t="s">
        <v>11</v>
      </c>
      <c r="C8" s="2" t="s">
        <v>9</v>
      </c>
      <c r="D8" s="2" t="s">
        <v>303</v>
      </c>
    </row>
    <row r="9" spans="1:4" ht="16" customHeight="1">
      <c r="A9" s="4" t="s">
        <v>4</v>
      </c>
      <c r="B9" s="2" t="s">
        <v>11</v>
      </c>
      <c r="C9" s="2" t="s">
        <v>9</v>
      </c>
      <c r="D9" s="2" t="s">
        <v>302</v>
      </c>
    </row>
    <row r="10" spans="1:4" ht="16" customHeight="1">
      <c r="A10" s="4" t="s">
        <v>4</v>
      </c>
      <c r="B10" s="2" t="s">
        <v>12</v>
      </c>
      <c r="C10" s="2" t="s">
        <v>9</v>
      </c>
      <c r="D10" s="2" t="s">
        <v>303</v>
      </c>
    </row>
    <row r="11" spans="1:4" ht="16" customHeight="1">
      <c r="A11" s="4" t="s">
        <v>4</v>
      </c>
      <c r="B11" s="2" t="s">
        <v>12</v>
      </c>
      <c r="C11" s="2" t="s">
        <v>9</v>
      </c>
      <c r="D11" s="2" t="s">
        <v>302</v>
      </c>
    </row>
    <row r="12" spans="1:4" ht="16" customHeight="1">
      <c r="A12" s="4" t="s">
        <v>4</v>
      </c>
      <c r="B12" s="2" t="s">
        <v>13</v>
      </c>
      <c r="C12" s="2" t="s">
        <v>9</v>
      </c>
      <c r="D12" s="2" t="s">
        <v>302</v>
      </c>
    </row>
    <row r="13" spans="1:4" ht="16" customHeight="1">
      <c r="A13" s="4" t="s">
        <v>4</v>
      </c>
      <c r="B13" s="2" t="s">
        <v>14</v>
      </c>
      <c r="C13" s="2" t="s">
        <v>9</v>
      </c>
      <c r="D13" s="2" t="s">
        <v>302</v>
      </c>
    </row>
    <row r="14" spans="1:4" ht="16" customHeight="1">
      <c r="A14" s="4" t="s">
        <v>4</v>
      </c>
      <c r="B14" s="2" t="s">
        <v>15</v>
      </c>
      <c r="C14" s="2" t="s">
        <v>6</v>
      </c>
      <c r="D14" s="2" t="s">
        <v>16</v>
      </c>
    </row>
    <row r="15" spans="1:4" ht="16" customHeight="1">
      <c r="A15" s="4" t="s">
        <v>4</v>
      </c>
      <c r="B15" s="2" t="s">
        <v>17</v>
      </c>
      <c r="C15" s="2" t="s">
        <v>9</v>
      </c>
      <c r="D15" s="2" t="s">
        <v>18</v>
      </c>
    </row>
    <row r="16" spans="1:4" ht="16" customHeight="1">
      <c r="A16" s="4" t="s">
        <v>4</v>
      </c>
      <c r="B16" s="2" t="s">
        <v>19</v>
      </c>
      <c r="C16" s="2" t="s">
        <v>9</v>
      </c>
      <c r="D16" s="2" t="s">
        <v>303</v>
      </c>
    </row>
    <row r="17" spans="1:4" ht="16" customHeight="1">
      <c r="A17" s="4" t="s">
        <v>4</v>
      </c>
      <c r="B17" s="2" t="s">
        <v>19</v>
      </c>
      <c r="C17" s="2" t="s">
        <v>9</v>
      </c>
      <c r="D17" s="2" t="s">
        <v>302</v>
      </c>
    </row>
    <row r="18" spans="1:4" ht="16" customHeight="1">
      <c r="A18" s="4" t="s">
        <v>4</v>
      </c>
      <c r="B18" s="2" t="s">
        <v>20</v>
      </c>
      <c r="C18" s="2" t="s">
        <v>6</v>
      </c>
      <c r="D18" s="2" t="s">
        <v>21</v>
      </c>
    </row>
    <row r="19" spans="1:4" ht="16" customHeight="1">
      <c r="A19" s="4" t="s">
        <v>4</v>
      </c>
      <c r="B19" s="2" t="s">
        <v>20</v>
      </c>
      <c r="C19" s="2" t="s">
        <v>6</v>
      </c>
      <c r="D19" s="2" t="s">
        <v>22</v>
      </c>
    </row>
    <row r="20" spans="1:4" ht="16" customHeight="1">
      <c r="A20" s="4" t="s">
        <v>4</v>
      </c>
      <c r="B20" s="2" t="s">
        <v>23</v>
      </c>
      <c r="C20" s="2" t="s">
        <v>9</v>
      </c>
      <c r="D20" s="2" t="s">
        <v>302</v>
      </c>
    </row>
    <row r="21" spans="1:4" ht="16" customHeight="1">
      <c r="A21" s="4" t="s">
        <v>4</v>
      </c>
      <c r="B21" s="2" t="s">
        <v>24</v>
      </c>
      <c r="C21" s="2" t="s">
        <v>9</v>
      </c>
      <c r="D21" s="2" t="s">
        <v>302</v>
      </c>
    </row>
    <row r="22" spans="1:4" ht="16" customHeight="1">
      <c r="A22" s="4" t="s">
        <v>4</v>
      </c>
      <c r="B22" s="2" t="s">
        <v>25</v>
      </c>
      <c r="C22" s="2" t="s">
        <v>9</v>
      </c>
      <c r="D22" s="2" t="s">
        <v>303</v>
      </c>
    </row>
    <row r="23" spans="1:4" ht="16" customHeight="1">
      <c r="A23" s="4" t="s">
        <v>4</v>
      </c>
      <c r="B23" s="2" t="s">
        <v>25</v>
      </c>
      <c r="C23" s="2" t="s">
        <v>9</v>
      </c>
      <c r="D23" s="2" t="s">
        <v>302</v>
      </c>
    </row>
    <row r="24" spans="1:4" ht="16" customHeight="1">
      <c r="A24" s="4" t="s">
        <v>4</v>
      </c>
      <c r="B24" s="2" t="s">
        <v>26</v>
      </c>
      <c r="C24" s="2" t="s">
        <v>9</v>
      </c>
      <c r="D24" s="2" t="s">
        <v>18</v>
      </c>
    </row>
    <row r="25" spans="1:4" ht="16" customHeight="1">
      <c r="A25" s="4" t="s">
        <v>4</v>
      </c>
      <c r="B25" s="2" t="s">
        <v>27</v>
      </c>
      <c r="C25" s="2" t="s">
        <v>9</v>
      </c>
      <c r="D25" s="2" t="s">
        <v>302</v>
      </c>
    </row>
    <row r="26" spans="1:4" ht="16" customHeight="1">
      <c r="A26" s="4" t="s">
        <v>4</v>
      </c>
      <c r="B26" s="2" t="s">
        <v>28</v>
      </c>
      <c r="C26" s="2" t="s">
        <v>6</v>
      </c>
      <c r="D26" s="2" t="s">
        <v>29</v>
      </c>
    </row>
    <row r="27" spans="1:4" ht="16" customHeight="1">
      <c r="A27" s="4" t="s">
        <v>4</v>
      </c>
      <c r="B27" s="2" t="s">
        <v>30</v>
      </c>
      <c r="C27" s="2" t="s">
        <v>9</v>
      </c>
      <c r="D27" s="2" t="s">
        <v>22</v>
      </c>
    </row>
    <row r="28" spans="1:4" ht="16" customHeight="1">
      <c r="A28" s="4" t="s">
        <v>4</v>
      </c>
      <c r="B28" s="2" t="s">
        <v>31</v>
      </c>
      <c r="C28" s="2" t="s">
        <v>9</v>
      </c>
      <c r="D28" s="2" t="s">
        <v>303</v>
      </c>
    </row>
    <row r="29" spans="1:4" ht="16" customHeight="1">
      <c r="A29" s="4" t="s">
        <v>4</v>
      </c>
      <c r="B29" s="2" t="s">
        <v>31</v>
      </c>
      <c r="C29" s="2" t="s">
        <v>9</v>
      </c>
      <c r="D29" s="2" t="s">
        <v>302</v>
      </c>
    </row>
    <row r="30" spans="1:4" ht="16" customHeight="1">
      <c r="A30" s="4" t="s">
        <v>4</v>
      </c>
      <c r="B30" s="2" t="s">
        <v>32</v>
      </c>
      <c r="C30" s="2" t="s">
        <v>9</v>
      </c>
      <c r="D30" s="2" t="s">
        <v>302</v>
      </c>
    </row>
    <row r="31" spans="1:4" ht="16" customHeight="1">
      <c r="A31" s="4" t="s">
        <v>4</v>
      </c>
      <c r="B31" s="2" t="s">
        <v>33</v>
      </c>
      <c r="C31" s="2" t="s">
        <v>9</v>
      </c>
      <c r="D31" s="2" t="s">
        <v>302</v>
      </c>
    </row>
    <row r="32" spans="1:4" ht="16" customHeight="1">
      <c r="A32" s="4" t="s">
        <v>4</v>
      </c>
      <c r="B32" s="2" t="s">
        <v>34</v>
      </c>
      <c r="C32" s="2" t="s">
        <v>9</v>
      </c>
      <c r="D32" s="2" t="s">
        <v>302</v>
      </c>
    </row>
    <row r="33" spans="1:4" ht="16" customHeight="1">
      <c r="A33" s="4" t="s">
        <v>4</v>
      </c>
      <c r="B33" s="2" t="s">
        <v>35</v>
      </c>
      <c r="C33" s="2" t="s">
        <v>6</v>
      </c>
      <c r="D33" s="2" t="s">
        <v>7</v>
      </c>
    </row>
    <row r="34" spans="1:4" ht="16" customHeight="1">
      <c r="A34" s="4" t="s">
        <v>4</v>
      </c>
      <c r="B34" s="2" t="s">
        <v>35</v>
      </c>
      <c r="C34" s="2" t="s">
        <v>6</v>
      </c>
      <c r="D34" s="2" t="s">
        <v>8</v>
      </c>
    </row>
    <row r="35" spans="1:4" ht="16" customHeight="1">
      <c r="A35" s="4" t="s">
        <v>4</v>
      </c>
      <c r="B35" s="2" t="s">
        <v>36</v>
      </c>
      <c r="C35" s="2" t="s">
        <v>6</v>
      </c>
      <c r="D35" s="2" t="s">
        <v>29</v>
      </c>
    </row>
    <row r="36" spans="1:4" ht="16" customHeight="1">
      <c r="A36" s="4" t="s">
        <v>4</v>
      </c>
      <c r="B36" s="2" t="s">
        <v>36</v>
      </c>
      <c r="C36" s="2" t="s">
        <v>9</v>
      </c>
      <c r="D36" s="2" t="s">
        <v>302</v>
      </c>
    </row>
    <row r="37" spans="1:4" ht="16" customHeight="1">
      <c r="A37" s="4" t="s">
        <v>4</v>
      </c>
      <c r="B37" s="2" t="s">
        <v>37</v>
      </c>
      <c r="C37" s="2" t="s">
        <v>9</v>
      </c>
      <c r="D37" s="2" t="s">
        <v>303</v>
      </c>
    </row>
    <row r="38" spans="1:4" ht="16" customHeight="1">
      <c r="A38" s="4" t="s">
        <v>4</v>
      </c>
      <c r="B38" s="2" t="s">
        <v>37</v>
      </c>
      <c r="C38" s="2" t="s">
        <v>9</v>
      </c>
      <c r="D38" s="2" t="s">
        <v>302</v>
      </c>
    </row>
    <row r="39" spans="1:4" ht="16" customHeight="1">
      <c r="A39" s="4" t="s">
        <v>4</v>
      </c>
      <c r="B39" s="2" t="s">
        <v>38</v>
      </c>
      <c r="C39" s="2" t="s">
        <v>9</v>
      </c>
      <c r="D39" s="2" t="s">
        <v>303</v>
      </c>
    </row>
    <row r="40" spans="1:4" ht="16" customHeight="1">
      <c r="A40" s="4" t="s">
        <v>4</v>
      </c>
      <c r="B40" s="2" t="s">
        <v>38</v>
      </c>
      <c r="C40" s="2" t="s">
        <v>9</v>
      </c>
      <c r="D40" s="2" t="s">
        <v>302</v>
      </c>
    </row>
    <row r="41" spans="1:4" ht="16" customHeight="1">
      <c r="A41" s="4" t="s">
        <v>4</v>
      </c>
      <c r="B41" s="2" t="s">
        <v>39</v>
      </c>
      <c r="C41" s="2" t="s">
        <v>9</v>
      </c>
      <c r="D41" s="2" t="s">
        <v>18</v>
      </c>
    </row>
    <row r="42" spans="1:4" ht="16" customHeight="1">
      <c r="A42" s="4" t="s">
        <v>4</v>
      </c>
      <c r="B42" s="2" t="s">
        <v>40</v>
      </c>
      <c r="C42" s="2" t="s">
        <v>9</v>
      </c>
      <c r="D42" s="2" t="s">
        <v>302</v>
      </c>
    </row>
    <row r="43" spans="1:4" ht="16" customHeight="1">
      <c r="A43" s="4" t="s">
        <v>4</v>
      </c>
      <c r="B43" s="2" t="s">
        <v>41</v>
      </c>
      <c r="C43" s="2" t="s">
        <v>9</v>
      </c>
      <c r="D43" s="2" t="s">
        <v>302</v>
      </c>
    </row>
    <row r="44" spans="1:4" ht="16" customHeight="1">
      <c r="A44" s="4" t="s">
        <v>4</v>
      </c>
      <c r="B44" s="2" t="s">
        <v>42</v>
      </c>
      <c r="C44" s="2" t="s">
        <v>9</v>
      </c>
      <c r="D44" s="2" t="s">
        <v>302</v>
      </c>
    </row>
    <row r="45" spans="1:4" ht="16" customHeight="1">
      <c r="A45" s="4" t="s">
        <v>4</v>
      </c>
      <c r="B45" s="2" t="s">
        <v>43</v>
      </c>
      <c r="C45" s="2" t="s">
        <v>6</v>
      </c>
      <c r="D45" s="2" t="s">
        <v>21</v>
      </c>
    </row>
    <row r="46" spans="1:4" ht="16" customHeight="1">
      <c r="A46" s="4" t="s">
        <v>4</v>
      </c>
      <c r="B46" s="2" t="s">
        <v>44</v>
      </c>
      <c r="C46" s="2" t="s">
        <v>6</v>
      </c>
      <c r="D46" s="2" t="s">
        <v>45</v>
      </c>
    </row>
    <row r="47" spans="1:4" ht="16" customHeight="1">
      <c r="A47" s="4" t="s">
        <v>4</v>
      </c>
      <c r="B47" s="2" t="s">
        <v>46</v>
      </c>
      <c r="C47" s="2" t="s">
        <v>6</v>
      </c>
      <c r="D47" s="2" t="s">
        <v>45</v>
      </c>
    </row>
    <row r="48" spans="1:4" ht="16" customHeight="1">
      <c r="A48" s="4" t="s">
        <v>4</v>
      </c>
      <c r="B48" s="2" t="s">
        <v>47</v>
      </c>
      <c r="C48" s="2" t="s">
        <v>6</v>
      </c>
      <c r="D48" s="2" t="s">
        <v>7</v>
      </c>
    </row>
    <row r="49" spans="1:4" ht="16" customHeight="1">
      <c r="A49" s="4" t="s">
        <v>4</v>
      </c>
      <c r="B49" s="2" t="s">
        <v>47</v>
      </c>
      <c r="C49" s="2" t="s">
        <v>6</v>
      </c>
      <c r="D49" s="2" t="s">
        <v>8</v>
      </c>
    </row>
    <row r="50" spans="1:4" ht="16" customHeight="1">
      <c r="A50" s="4" t="s">
        <v>4</v>
      </c>
      <c r="B50" s="2" t="s">
        <v>48</v>
      </c>
      <c r="C50" s="2" t="s">
        <v>6</v>
      </c>
      <c r="D50" s="2" t="s">
        <v>7</v>
      </c>
    </row>
    <row r="51" spans="1:4" ht="16" customHeight="1">
      <c r="A51" s="4" t="s">
        <v>4</v>
      </c>
      <c r="B51" s="2" t="s">
        <v>48</v>
      </c>
      <c r="C51" s="2" t="s">
        <v>6</v>
      </c>
      <c r="D51" s="2" t="s">
        <v>8</v>
      </c>
    </row>
    <row r="52" spans="1:4" ht="16" customHeight="1">
      <c r="A52" s="4" t="s">
        <v>4</v>
      </c>
      <c r="B52" s="2" t="s">
        <v>49</v>
      </c>
      <c r="C52" s="2" t="s">
        <v>6</v>
      </c>
      <c r="D52" s="2" t="s">
        <v>50</v>
      </c>
    </row>
    <row r="53" spans="1:4" ht="16" customHeight="1">
      <c r="A53" s="4" t="s">
        <v>4</v>
      </c>
      <c r="B53" s="2" t="s">
        <v>49</v>
      </c>
      <c r="C53" s="2" t="s">
        <v>6</v>
      </c>
      <c r="D53" s="2" t="s">
        <v>16</v>
      </c>
    </row>
    <row r="54" spans="1:4" ht="16" customHeight="1">
      <c r="A54" s="4" t="s">
        <v>4</v>
      </c>
      <c r="B54" s="2" t="s">
        <v>49</v>
      </c>
      <c r="C54" s="2" t="s">
        <v>6</v>
      </c>
      <c r="D54" s="2" t="s">
        <v>29</v>
      </c>
    </row>
    <row r="55" spans="1:4" ht="16" customHeight="1">
      <c r="A55" s="4" t="s">
        <v>4</v>
      </c>
      <c r="B55" s="2" t="s">
        <v>49</v>
      </c>
      <c r="C55" s="2" t="s">
        <v>6</v>
      </c>
      <c r="D55" s="2" t="s">
        <v>7</v>
      </c>
    </row>
    <row r="56" spans="1:4" ht="16" customHeight="1">
      <c r="A56" s="4" t="s">
        <v>4</v>
      </c>
      <c r="B56" s="2" t="s">
        <v>49</v>
      </c>
      <c r="C56" s="2" t="s">
        <v>6</v>
      </c>
      <c r="D56" s="2" t="s">
        <v>51</v>
      </c>
    </row>
    <row r="57" spans="1:4" ht="16" customHeight="1">
      <c r="A57" s="4" t="s">
        <v>4</v>
      </c>
      <c r="B57" s="2" t="s">
        <v>49</v>
      </c>
      <c r="C57" s="2" t="s">
        <v>6</v>
      </c>
      <c r="D57" s="2" t="s">
        <v>52</v>
      </c>
    </row>
    <row r="58" spans="1:4" ht="16" customHeight="1">
      <c r="A58" s="4" t="s">
        <v>4</v>
      </c>
      <c r="B58" s="2" t="s">
        <v>49</v>
      </c>
      <c r="C58" s="2" t="s">
        <v>6</v>
      </c>
      <c r="D58" s="2" t="s">
        <v>8</v>
      </c>
    </row>
    <row r="59" spans="1:4" ht="16" customHeight="1">
      <c r="A59" s="4" t="s">
        <v>4</v>
      </c>
      <c r="B59" s="2" t="s">
        <v>49</v>
      </c>
      <c r="C59" s="2" t="s">
        <v>6</v>
      </c>
      <c r="D59" s="2" t="s">
        <v>18</v>
      </c>
    </row>
    <row r="60" spans="1:4" ht="16" customHeight="1">
      <c r="A60" s="4" t="s">
        <v>4</v>
      </c>
      <c r="B60" s="2" t="s">
        <v>49</v>
      </c>
      <c r="C60" s="2" t="s">
        <v>6</v>
      </c>
      <c r="D60" s="2" t="s">
        <v>53</v>
      </c>
    </row>
    <row r="61" spans="1:4" ht="16" customHeight="1">
      <c r="A61" s="4" t="s">
        <v>4</v>
      </c>
      <c r="B61" s="2" t="s">
        <v>49</v>
      </c>
      <c r="C61" s="2" t="s">
        <v>6</v>
      </c>
      <c r="D61" s="2" t="s">
        <v>54</v>
      </c>
    </row>
    <row r="62" spans="1:4" ht="16" customHeight="1">
      <c r="A62" s="4" t="s">
        <v>4</v>
      </c>
      <c r="B62" s="2" t="s">
        <v>49</v>
      </c>
      <c r="C62" s="2" t="s">
        <v>6</v>
      </c>
      <c r="D62" s="2" t="s">
        <v>55</v>
      </c>
    </row>
    <row r="63" spans="1:4" ht="16" customHeight="1">
      <c r="A63" s="4" t="s">
        <v>4</v>
      </c>
      <c r="B63" s="2" t="s">
        <v>49</v>
      </c>
      <c r="C63" s="2" t="s">
        <v>6</v>
      </c>
      <c r="D63" s="2" t="s">
        <v>45</v>
      </c>
    </row>
    <row r="64" spans="1:4" ht="16" customHeight="1">
      <c r="A64" s="4" t="s">
        <v>4</v>
      </c>
      <c r="B64" s="2" t="s">
        <v>49</v>
      </c>
      <c r="C64" s="2" t="s">
        <v>6</v>
      </c>
      <c r="D64" s="2" t="s">
        <v>56</v>
      </c>
    </row>
    <row r="65" spans="1:4" ht="16" customHeight="1">
      <c r="A65" s="4" t="s">
        <v>4</v>
      </c>
      <c r="B65" s="2" t="s">
        <v>49</v>
      </c>
      <c r="C65" s="2" t="s">
        <v>6</v>
      </c>
      <c r="D65" s="2" t="s">
        <v>57</v>
      </c>
    </row>
    <row r="66" spans="1:4" ht="16" customHeight="1">
      <c r="A66" s="4" t="s">
        <v>4</v>
      </c>
      <c r="B66" s="2" t="s">
        <v>49</v>
      </c>
      <c r="C66" s="2" t="s">
        <v>6</v>
      </c>
      <c r="D66" s="2" t="s">
        <v>58</v>
      </c>
    </row>
    <row r="67" spans="1:4" ht="16" customHeight="1">
      <c r="A67" s="4" t="s">
        <v>4</v>
      </c>
      <c r="B67" s="2" t="s">
        <v>49</v>
      </c>
      <c r="C67" s="2" t="s">
        <v>6</v>
      </c>
      <c r="D67" s="2" t="s">
        <v>59</v>
      </c>
    </row>
    <row r="68" spans="1:4" ht="16" customHeight="1">
      <c r="A68" s="4" t="s">
        <v>4</v>
      </c>
      <c r="B68" s="2" t="s">
        <v>49</v>
      </c>
      <c r="C68" s="2" t="s">
        <v>6</v>
      </c>
      <c r="D68" s="2" t="s">
        <v>22</v>
      </c>
    </row>
    <row r="69" spans="1:4" ht="16" customHeight="1">
      <c r="A69" s="4" t="s">
        <v>4</v>
      </c>
      <c r="B69" s="2" t="s">
        <v>49</v>
      </c>
      <c r="C69" s="2" t="s">
        <v>6</v>
      </c>
      <c r="D69" s="2" t="s">
        <v>60</v>
      </c>
    </row>
    <row r="70" spans="1:4" ht="16" customHeight="1">
      <c r="A70" s="4" t="s">
        <v>4</v>
      </c>
      <c r="B70" s="2" t="s">
        <v>61</v>
      </c>
      <c r="C70" s="2" t="s">
        <v>6</v>
      </c>
      <c r="D70" s="2" t="s">
        <v>45</v>
      </c>
    </row>
    <row r="71" spans="1:4" ht="16" customHeight="1">
      <c r="A71" s="4" t="s">
        <v>4</v>
      </c>
      <c r="B71" s="2" t="s">
        <v>62</v>
      </c>
      <c r="C71" s="2" t="s">
        <v>6</v>
      </c>
      <c r="D71" s="2" t="s">
        <v>7</v>
      </c>
    </row>
    <row r="72" spans="1:4" ht="16" customHeight="1">
      <c r="A72" s="4" t="s">
        <v>4</v>
      </c>
      <c r="B72" s="2" t="s">
        <v>62</v>
      </c>
      <c r="C72" s="2" t="s">
        <v>6</v>
      </c>
      <c r="D72" s="2" t="s">
        <v>8</v>
      </c>
    </row>
    <row r="73" spans="1:4" ht="16" customHeight="1">
      <c r="A73" s="4" t="s">
        <v>4</v>
      </c>
      <c r="B73" s="2" t="s">
        <v>62</v>
      </c>
      <c r="C73" s="2" t="s">
        <v>6</v>
      </c>
      <c r="D73" s="2" t="s">
        <v>45</v>
      </c>
    </row>
    <row r="74" spans="1:4" ht="16" customHeight="1">
      <c r="A74" s="4" t="s">
        <v>4</v>
      </c>
      <c r="B74" s="2" t="s">
        <v>63</v>
      </c>
      <c r="C74" s="2" t="s">
        <v>6</v>
      </c>
      <c r="D74" s="2" t="s">
        <v>16</v>
      </c>
    </row>
    <row r="75" spans="1:4" ht="16" customHeight="1">
      <c r="A75" s="4" t="s">
        <v>4</v>
      </c>
      <c r="B75" s="2" t="s">
        <v>63</v>
      </c>
      <c r="C75" s="2" t="s">
        <v>6</v>
      </c>
      <c r="D75" s="2" t="s">
        <v>7</v>
      </c>
    </row>
    <row r="76" spans="1:4" ht="16" customHeight="1">
      <c r="A76" s="4" t="s">
        <v>4</v>
      </c>
      <c r="B76" s="2" t="s">
        <v>63</v>
      </c>
      <c r="C76" s="2" t="s">
        <v>6</v>
      </c>
      <c r="D76" s="2" t="s">
        <v>8</v>
      </c>
    </row>
    <row r="77" spans="1:4" ht="16" customHeight="1">
      <c r="A77" s="4" t="s">
        <v>4</v>
      </c>
      <c r="B77" s="2" t="s">
        <v>63</v>
      </c>
      <c r="C77" s="2" t="s">
        <v>6</v>
      </c>
      <c r="D77" s="2" t="s">
        <v>18</v>
      </c>
    </row>
    <row r="78" spans="1:4" ht="16" customHeight="1">
      <c r="A78" s="4" t="s">
        <v>4</v>
      </c>
      <c r="B78" s="2" t="s">
        <v>63</v>
      </c>
      <c r="C78" s="2" t="s">
        <v>6</v>
      </c>
      <c r="D78" s="2" t="s">
        <v>45</v>
      </c>
    </row>
    <row r="79" spans="1:4" ht="16" customHeight="1">
      <c r="A79" s="4" t="s">
        <v>4</v>
      </c>
      <c r="B79" s="2" t="s">
        <v>64</v>
      </c>
      <c r="C79" s="2" t="s">
        <v>6</v>
      </c>
      <c r="D79" s="2" t="s">
        <v>16</v>
      </c>
    </row>
    <row r="80" spans="1:4" ht="16" customHeight="1">
      <c r="A80" s="4" t="s">
        <v>4</v>
      </c>
      <c r="B80" s="2" t="s">
        <v>64</v>
      </c>
      <c r="C80" s="2" t="s">
        <v>6</v>
      </c>
      <c r="D80" s="2" t="s">
        <v>18</v>
      </c>
    </row>
    <row r="81" spans="1:4" ht="16" customHeight="1">
      <c r="A81" s="4" t="s">
        <v>4</v>
      </c>
      <c r="B81" s="2" t="s">
        <v>64</v>
      </c>
      <c r="C81" s="2" t="s">
        <v>6</v>
      </c>
      <c r="D81" s="2" t="s">
        <v>54</v>
      </c>
    </row>
    <row r="82" spans="1:4" ht="16" customHeight="1">
      <c r="A82" s="4" t="s">
        <v>4</v>
      </c>
      <c r="B82" s="2" t="s">
        <v>64</v>
      </c>
      <c r="C82" s="2" t="s">
        <v>6</v>
      </c>
      <c r="D82" s="2" t="s">
        <v>45</v>
      </c>
    </row>
    <row r="83" spans="1:4" ht="16" customHeight="1">
      <c r="A83" s="4" t="s">
        <v>4</v>
      </c>
      <c r="B83" s="2" t="s">
        <v>64</v>
      </c>
      <c r="C83" s="2" t="s">
        <v>6</v>
      </c>
      <c r="D83" s="2" t="s">
        <v>56</v>
      </c>
    </row>
    <row r="84" spans="1:4" ht="16" customHeight="1">
      <c r="A84" s="4" t="s">
        <v>4</v>
      </c>
      <c r="B84" s="2" t="s">
        <v>64</v>
      </c>
      <c r="C84" s="2" t="s">
        <v>6</v>
      </c>
      <c r="D84" s="2" t="s">
        <v>22</v>
      </c>
    </row>
    <row r="85" spans="1:4" ht="16" customHeight="1">
      <c r="A85" s="4" t="s">
        <v>4</v>
      </c>
      <c r="B85" s="2" t="s">
        <v>65</v>
      </c>
      <c r="C85" s="2" t="s">
        <v>6</v>
      </c>
      <c r="D85" s="2" t="s">
        <v>16</v>
      </c>
    </row>
    <row r="86" spans="1:4" ht="16" customHeight="1">
      <c r="A86" s="4" t="s">
        <v>4</v>
      </c>
      <c r="B86" s="2" t="s">
        <v>65</v>
      </c>
      <c r="C86" s="2" t="s">
        <v>6</v>
      </c>
      <c r="D86" s="2" t="s">
        <v>7</v>
      </c>
    </row>
    <row r="87" spans="1:4" ht="16" customHeight="1">
      <c r="A87" s="4" t="s">
        <v>4</v>
      </c>
      <c r="B87" s="2" t="s">
        <v>65</v>
      </c>
      <c r="C87" s="2" t="s">
        <v>6</v>
      </c>
      <c r="D87" s="2" t="s">
        <v>8</v>
      </c>
    </row>
    <row r="88" spans="1:4" ht="16" customHeight="1">
      <c r="A88" s="4" t="s">
        <v>4</v>
      </c>
      <c r="B88" s="2" t="s">
        <v>65</v>
      </c>
      <c r="C88" s="2" t="s">
        <v>6</v>
      </c>
      <c r="D88" s="2" t="s">
        <v>45</v>
      </c>
    </row>
    <row r="89" spans="1:4" ht="16" customHeight="1">
      <c r="A89" s="4" t="s">
        <v>4</v>
      </c>
      <c r="B89" s="2" t="s">
        <v>65</v>
      </c>
      <c r="C89" s="2" t="s">
        <v>6</v>
      </c>
      <c r="D89" s="2" t="s">
        <v>22</v>
      </c>
    </row>
    <row r="90" spans="1:4" ht="16" customHeight="1">
      <c r="A90" s="4" t="s">
        <v>4</v>
      </c>
      <c r="B90" s="2" t="s">
        <v>66</v>
      </c>
      <c r="C90" s="2" t="s">
        <v>6</v>
      </c>
      <c r="D90" s="2" t="s">
        <v>7</v>
      </c>
    </row>
    <row r="91" spans="1:4" ht="16" customHeight="1">
      <c r="A91" s="4" t="s">
        <v>4</v>
      </c>
      <c r="B91" s="2" t="s">
        <v>66</v>
      </c>
      <c r="C91" s="2" t="s">
        <v>6</v>
      </c>
      <c r="D91" s="2" t="s">
        <v>8</v>
      </c>
    </row>
    <row r="92" spans="1:4" ht="16" customHeight="1">
      <c r="A92" s="4" t="s">
        <v>4</v>
      </c>
      <c r="B92" s="2" t="s">
        <v>67</v>
      </c>
      <c r="C92" s="2" t="s">
        <v>6</v>
      </c>
      <c r="D92" s="2" t="s">
        <v>45</v>
      </c>
    </row>
    <row r="93" spans="1:4" ht="16" customHeight="1">
      <c r="A93" s="4" t="s">
        <v>4</v>
      </c>
      <c r="B93" s="2" t="s">
        <v>68</v>
      </c>
      <c r="C93" s="2" t="s">
        <v>6</v>
      </c>
      <c r="D93" s="2" t="s">
        <v>18</v>
      </c>
    </row>
    <row r="94" spans="1:4" ht="16" customHeight="1">
      <c r="A94" s="4" t="s">
        <v>4</v>
      </c>
      <c r="B94" s="2" t="s">
        <v>68</v>
      </c>
      <c r="C94" s="2" t="s">
        <v>6</v>
      </c>
      <c r="D94" s="2" t="s">
        <v>22</v>
      </c>
    </row>
    <row r="95" spans="1:4" ht="16" customHeight="1">
      <c r="A95" s="4" t="s">
        <v>4</v>
      </c>
      <c r="B95" s="2" t="s">
        <v>69</v>
      </c>
      <c r="C95" s="2" t="s">
        <v>6</v>
      </c>
      <c r="D95" s="2" t="s">
        <v>7</v>
      </c>
    </row>
    <row r="96" spans="1:4" ht="16" customHeight="1">
      <c r="A96" s="4" t="s">
        <v>4</v>
      </c>
      <c r="B96" s="2" t="s">
        <v>69</v>
      </c>
      <c r="C96" s="2" t="s">
        <v>6</v>
      </c>
      <c r="D96" s="2" t="s">
        <v>8</v>
      </c>
    </row>
    <row r="97" spans="1:4" ht="16" customHeight="1">
      <c r="A97" s="4" t="s">
        <v>4</v>
      </c>
      <c r="B97" s="2" t="s">
        <v>69</v>
      </c>
      <c r="C97" s="2" t="s">
        <v>6</v>
      </c>
      <c r="D97" s="2" t="s">
        <v>18</v>
      </c>
    </row>
    <row r="98" spans="1:4" ht="16" customHeight="1">
      <c r="A98" s="4" t="s">
        <v>4</v>
      </c>
      <c r="B98" s="2" t="s">
        <v>69</v>
      </c>
      <c r="C98" s="2" t="s">
        <v>6</v>
      </c>
      <c r="D98" s="2" t="s">
        <v>45</v>
      </c>
    </row>
    <row r="99" spans="1:4" ht="16" customHeight="1">
      <c r="A99" s="4" t="s">
        <v>4</v>
      </c>
      <c r="B99" s="2" t="s">
        <v>69</v>
      </c>
      <c r="C99" s="2" t="s">
        <v>6</v>
      </c>
      <c r="D99" s="2" t="s">
        <v>22</v>
      </c>
    </row>
    <row r="100" spans="1:4" ht="16" customHeight="1">
      <c r="A100" s="4" t="s">
        <v>4</v>
      </c>
      <c r="B100" s="2" t="s">
        <v>69</v>
      </c>
      <c r="C100" s="2" t="s">
        <v>6</v>
      </c>
      <c r="D100" s="2" t="s">
        <v>60</v>
      </c>
    </row>
    <row r="101" spans="1:4" ht="16" customHeight="1">
      <c r="A101" s="4" t="s">
        <v>4</v>
      </c>
      <c r="B101" s="2" t="s">
        <v>70</v>
      </c>
      <c r="C101" s="2" t="s">
        <v>6</v>
      </c>
      <c r="D101" s="2" t="s">
        <v>16</v>
      </c>
    </row>
    <row r="102" spans="1:4" ht="16" customHeight="1">
      <c r="A102" s="4" t="s">
        <v>4</v>
      </c>
      <c r="B102" s="2" t="s">
        <v>70</v>
      </c>
      <c r="C102" s="2" t="s">
        <v>6</v>
      </c>
      <c r="D102" s="2" t="s">
        <v>45</v>
      </c>
    </row>
    <row r="103" spans="1:4" ht="16" customHeight="1">
      <c r="A103" s="4" t="s">
        <v>4</v>
      </c>
      <c r="B103" s="2" t="s">
        <v>70</v>
      </c>
      <c r="C103" s="2" t="s">
        <v>6</v>
      </c>
      <c r="D103" s="2" t="s">
        <v>58</v>
      </c>
    </row>
    <row r="104" spans="1:4" ht="16" customHeight="1">
      <c r="A104" s="4" t="s">
        <v>4</v>
      </c>
      <c r="B104" s="2" t="s">
        <v>71</v>
      </c>
      <c r="C104" s="2" t="s">
        <v>6</v>
      </c>
      <c r="D104" s="2" t="s">
        <v>45</v>
      </c>
    </row>
    <row r="105" spans="1:4" ht="16" customHeight="1">
      <c r="A105" s="4" t="s">
        <v>4</v>
      </c>
      <c r="B105" s="2" t="s">
        <v>72</v>
      </c>
      <c r="C105" s="2" t="s">
        <v>6</v>
      </c>
      <c r="D105" s="2" t="s">
        <v>45</v>
      </c>
    </row>
    <row r="106" spans="1:4" ht="16" customHeight="1">
      <c r="A106" s="4" t="s">
        <v>4</v>
      </c>
      <c r="B106" s="2" t="s">
        <v>73</v>
      </c>
      <c r="C106" s="2" t="s">
        <v>6</v>
      </c>
      <c r="D106" s="2" t="s">
        <v>7</v>
      </c>
    </row>
    <row r="107" spans="1:4" ht="16" customHeight="1">
      <c r="A107" s="4" t="s">
        <v>4</v>
      </c>
      <c r="B107" s="2" t="s">
        <v>73</v>
      </c>
      <c r="C107" s="2" t="s">
        <v>6</v>
      </c>
      <c r="D107" s="2" t="s">
        <v>8</v>
      </c>
    </row>
    <row r="108" spans="1:4" ht="16" customHeight="1">
      <c r="A108" s="4" t="s">
        <v>4</v>
      </c>
      <c r="B108" s="2" t="s">
        <v>73</v>
      </c>
      <c r="C108" s="2" t="s">
        <v>6</v>
      </c>
      <c r="D108" s="2" t="s">
        <v>45</v>
      </c>
    </row>
    <row r="109" spans="1:4" ht="16" customHeight="1">
      <c r="A109" s="4" t="s">
        <v>4</v>
      </c>
      <c r="B109" s="2" t="s">
        <v>74</v>
      </c>
      <c r="C109" s="2" t="s">
        <v>6</v>
      </c>
      <c r="D109" s="2" t="s">
        <v>16</v>
      </c>
    </row>
    <row r="110" spans="1:4" ht="16" customHeight="1">
      <c r="A110" s="4" t="s">
        <v>4</v>
      </c>
      <c r="B110" s="2" t="s">
        <v>74</v>
      </c>
      <c r="C110" s="2" t="s">
        <v>6</v>
      </c>
      <c r="D110" s="2" t="s">
        <v>7</v>
      </c>
    </row>
    <row r="111" spans="1:4" ht="16" customHeight="1">
      <c r="A111" s="4" t="s">
        <v>4</v>
      </c>
      <c r="B111" s="2" t="s">
        <v>74</v>
      </c>
      <c r="C111" s="2" t="s">
        <v>6</v>
      </c>
      <c r="D111" s="2" t="s">
        <v>8</v>
      </c>
    </row>
    <row r="112" spans="1:4" ht="16" customHeight="1">
      <c r="A112" s="4" t="s">
        <v>4</v>
      </c>
      <c r="B112" s="2" t="s">
        <v>74</v>
      </c>
      <c r="C112" s="2" t="s">
        <v>6</v>
      </c>
      <c r="D112" s="2" t="s">
        <v>52</v>
      </c>
    </row>
    <row r="113" spans="1:4" ht="16" customHeight="1">
      <c r="A113" s="4" t="s">
        <v>4</v>
      </c>
      <c r="B113" s="2" t="s">
        <v>74</v>
      </c>
      <c r="C113" s="2" t="s">
        <v>6</v>
      </c>
      <c r="D113" s="2" t="s">
        <v>45</v>
      </c>
    </row>
    <row r="114" spans="1:4" ht="16" customHeight="1">
      <c r="A114" s="4" t="s">
        <v>4</v>
      </c>
      <c r="B114" s="2" t="s">
        <v>75</v>
      </c>
      <c r="C114" s="2" t="s">
        <v>6</v>
      </c>
      <c r="D114" s="2" t="s">
        <v>54</v>
      </c>
    </row>
    <row r="115" spans="1:4" ht="16" customHeight="1">
      <c r="A115" s="4" t="s">
        <v>4</v>
      </c>
      <c r="B115" s="2" t="s">
        <v>75</v>
      </c>
      <c r="C115" s="2" t="s">
        <v>6</v>
      </c>
      <c r="D115" s="2" t="s">
        <v>22</v>
      </c>
    </row>
    <row r="116" spans="1:4" ht="16" customHeight="1">
      <c r="A116" s="4" t="s">
        <v>4</v>
      </c>
      <c r="B116" s="2" t="s">
        <v>76</v>
      </c>
      <c r="C116" s="2" t="s">
        <v>6</v>
      </c>
      <c r="D116" s="2" t="s">
        <v>45</v>
      </c>
    </row>
    <row r="117" spans="1:4" ht="16" customHeight="1">
      <c r="A117" s="4" t="s">
        <v>4</v>
      </c>
      <c r="B117" s="2" t="s">
        <v>76</v>
      </c>
      <c r="C117" s="2" t="s">
        <v>6</v>
      </c>
      <c r="D117" s="2" t="s">
        <v>22</v>
      </c>
    </row>
    <row r="118" spans="1:4" ht="16" customHeight="1">
      <c r="A118" s="4" t="s">
        <v>4</v>
      </c>
      <c r="B118" s="2" t="s">
        <v>77</v>
      </c>
      <c r="C118" s="2" t="s">
        <v>6</v>
      </c>
      <c r="D118" s="2" t="s">
        <v>7</v>
      </c>
    </row>
    <row r="119" spans="1:4" ht="16" customHeight="1">
      <c r="A119" s="4" t="s">
        <v>4</v>
      </c>
      <c r="B119" s="2" t="s">
        <v>77</v>
      </c>
      <c r="C119" s="2" t="s">
        <v>6</v>
      </c>
      <c r="D119" s="2" t="s">
        <v>8</v>
      </c>
    </row>
    <row r="120" spans="1:4" ht="16" customHeight="1">
      <c r="A120" s="4" t="s">
        <v>4</v>
      </c>
      <c r="B120" s="2" t="s">
        <v>77</v>
      </c>
      <c r="C120" s="2" t="s">
        <v>6</v>
      </c>
      <c r="D120" s="2" t="s">
        <v>51</v>
      </c>
    </row>
    <row r="121" spans="1:4" ht="16" customHeight="1">
      <c r="A121" s="4" t="s">
        <v>4</v>
      </c>
      <c r="B121" s="2" t="s">
        <v>77</v>
      </c>
      <c r="C121" s="2" t="s">
        <v>6</v>
      </c>
      <c r="D121" s="2" t="s">
        <v>45</v>
      </c>
    </row>
    <row r="122" spans="1:4" ht="16" customHeight="1">
      <c r="A122" s="4" t="s">
        <v>4</v>
      </c>
      <c r="B122" s="2" t="s">
        <v>78</v>
      </c>
      <c r="C122" s="2" t="s">
        <v>6</v>
      </c>
      <c r="D122" s="2" t="s">
        <v>7</v>
      </c>
    </row>
    <row r="123" spans="1:4" ht="16" customHeight="1">
      <c r="A123" s="4" t="s">
        <v>4</v>
      </c>
      <c r="B123" s="2" t="s">
        <v>78</v>
      </c>
      <c r="C123" s="2" t="s">
        <v>6</v>
      </c>
      <c r="D123" s="2" t="s">
        <v>8</v>
      </c>
    </row>
    <row r="124" spans="1:4" ht="16" customHeight="1">
      <c r="A124" s="4" t="s">
        <v>4</v>
      </c>
      <c r="B124" s="2" t="s">
        <v>78</v>
      </c>
      <c r="C124" s="2" t="s">
        <v>6</v>
      </c>
      <c r="D124" s="2" t="s">
        <v>45</v>
      </c>
    </row>
    <row r="125" spans="1:4" ht="16" customHeight="1">
      <c r="A125" s="4" t="s">
        <v>4</v>
      </c>
      <c r="B125" s="2" t="s">
        <v>78</v>
      </c>
      <c r="C125" s="2" t="s">
        <v>6</v>
      </c>
      <c r="D125" s="2" t="s">
        <v>22</v>
      </c>
    </row>
    <row r="126" spans="1:4" ht="16" customHeight="1">
      <c r="A126" s="4" t="s">
        <v>4</v>
      </c>
      <c r="B126" s="2" t="s">
        <v>79</v>
      </c>
      <c r="C126" s="2" t="s">
        <v>9</v>
      </c>
      <c r="D126" s="2" t="s">
        <v>302</v>
      </c>
    </row>
    <row r="127" spans="1:4" ht="16" customHeight="1">
      <c r="A127" s="4" t="s">
        <v>4</v>
      </c>
      <c r="B127" s="2" t="s">
        <v>80</v>
      </c>
      <c r="C127" s="2" t="s">
        <v>9</v>
      </c>
      <c r="D127" s="2" t="s">
        <v>303</v>
      </c>
    </row>
    <row r="128" spans="1:4" ht="16" customHeight="1">
      <c r="A128" s="4" t="s">
        <v>4</v>
      </c>
      <c r="B128" s="2" t="s">
        <v>80</v>
      </c>
      <c r="C128" s="2" t="s">
        <v>9</v>
      </c>
      <c r="D128" s="2" t="s">
        <v>302</v>
      </c>
    </row>
    <row r="129" spans="1:4" ht="16" customHeight="1">
      <c r="A129" s="4" t="s">
        <v>4</v>
      </c>
      <c r="B129" s="2" t="s">
        <v>80</v>
      </c>
      <c r="C129" s="2" t="s">
        <v>9</v>
      </c>
      <c r="D129" s="2" t="s">
        <v>18</v>
      </c>
    </row>
    <row r="130" spans="1:4" ht="16" customHeight="1">
      <c r="A130" s="4" t="s">
        <v>4</v>
      </c>
      <c r="B130" s="2" t="s">
        <v>80</v>
      </c>
      <c r="C130" s="2" t="s">
        <v>9</v>
      </c>
      <c r="D130" s="2" t="s">
        <v>22</v>
      </c>
    </row>
    <row r="131" spans="1:4" ht="16" customHeight="1">
      <c r="A131" s="4" t="s">
        <v>4</v>
      </c>
      <c r="B131" s="2" t="s">
        <v>81</v>
      </c>
      <c r="C131" s="2" t="s">
        <v>9</v>
      </c>
      <c r="D131" s="2" t="s">
        <v>303</v>
      </c>
    </row>
    <row r="132" spans="1:4" ht="16" customHeight="1">
      <c r="A132" s="4" t="s">
        <v>4</v>
      </c>
      <c r="B132" s="2" t="s">
        <v>81</v>
      </c>
      <c r="C132" s="2" t="s">
        <v>9</v>
      </c>
      <c r="D132" s="2" t="s">
        <v>302</v>
      </c>
    </row>
    <row r="133" spans="1:4" ht="16" customHeight="1">
      <c r="A133" s="4" t="s">
        <v>4</v>
      </c>
      <c r="B133" s="2" t="s">
        <v>82</v>
      </c>
      <c r="C133" s="2" t="s">
        <v>9</v>
      </c>
      <c r="D133" s="2" t="s">
        <v>302</v>
      </c>
    </row>
    <row r="134" spans="1:4" ht="16" customHeight="1">
      <c r="A134" s="4" t="s">
        <v>4</v>
      </c>
      <c r="B134" s="2" t="s">
        <v>83</v>
      </c>
      <c r="C134" s="2" t="s">
        <v>9</v>
      </c>
      <c r="D134" s="2" t="s">
        <v>302</v>
      </c>
    </row>
    <row r="135" spans="1:4" ht="16" customHeight="1">
      <c r="A135" s="4" t="s">
        <v>4</v>
      </c>
      <c r="B135" s="2" t="s">
        <v>84</v>
      </c>
      <c r="C135" s="2" t="s">
        <v>9</v>
      </c>
      <c r="D135" s="2" t="s">
        <v>302</v>
      </c>
    </row>
    <row r="136" spans="1:4" ht="16" customHeight="1">
      <c r="A136" s="4" t="s">
        <v>4</v>
      </c>
      <c r="B136" s="2" t="s">
        <v>85</v>
      </c>
      <c r="C136" s="2" t="s">
        <v>9</v>
      </c>
      <c r="D136" s="2" t="s">
        <v>303</v>
      </c>
    </row>
    <row r="137" spans="1:4" ht="16" customHeight="1">
      <c r="A137" s="4" t="s">
        <v>4</v>
      </c>
      <c r="B137" s="2" t="s">
        <v>85</v>
      </c>
      <c r="C137" s="2" t="s">
        <v>9</v>
      </c>
      <c r="D137" s="2" t="s">
        <v>302</v>
      </c>
    </row>
    <row r="138" spans="1:4" ht="16" customHeight="1">
      <c r="A138" s="4" t="s">
        <v>4</v>
      </c>
      <c r="B138" s="2" t="s">
        <v>86</v>
      </c>
      <c r="C138" s="2" t="s">
        <v>9</v>
      </c>
      <c r="D138" s="2" t="s">
        <v>302</v>
      </c>
    </row>
    <row r="139" spans="1:4" ht="16" customHeight="1">
      <c r="A139" s="4" t="s">
        <v>4</v>
      </c>
      <c r="B139" s="2" t="s">
        <v>87</v>
      </c>
      <c r="C139" s="2" t="s">
        <v>6</v>
      </c>
      <c r="D139" s="2" t="s">
        <v>16</v>
      </c>
    </row>
    <row r="140" spans="1:4" ht="16" customHeight="1">
      <c r="A140" s="4" t="s">
        <v>4</v>
      </c>
      <c r="B140" s="2" t="s">
        <v>88</v>
      </c>
      <c r="C140" s="2" t="s">
        <v>9</v>
      </c>
      <c r="D140" s="2" t="s">
        <v>303</v>
      </c>
    </row>
    <row r="141" spans="1:4" ht="16" customHeight="1">
      <c r="A141" s="4" t="s">
        <v>4</v>
      </c>
      <c r="B141" s="2" t="s">
        <v>88</v>
      </c>
      <c r="C141" s="2" t="s">
        <v>9</v>
      </c>
      <c r="D141" s="2" t="s">
        <v>302</v>
      </c>
    </row>
    <row r="142" spans="1:4" ht="16" customHeight="1">
      <c r="A142" s="4" t="s">
        <v>4</v>
      </c>
      <c r="B142" s="2" t="s">
        <v>89</v>
      </c>
      <c r="C142" s="2" t="s">
        <v>9</v>
      </c>
      <c r="D142" s="2" t="s">
        <v>22</v>
      </c>
    </row>
    <row r="143" spans="1:4" ht="16" customHeight="1">
      <c r="A143" s="4" t="s">
        <v>90</v>
      </c>
      <c r="B143" s="2" t="s">
        <v>91</v>
      </c>
      <c r="C143" s="2" t="s">
        <v>6</v>
      </c>
      <c r="D143" s="2" t="s">
        <v>45</v>
      </c>
    </row>
    <row r="144" spans="1:4" ht="16" customHeight="1">
      <c r="A144" s="4" t="s">
        <v>90</v>
      </c>
      <c r="B144" s="2" t="s">
        <v>91</v>
      </c>
      <c r="C144" s="2" t="s">
        <v>6</v>
      </c>
      <c r="D144" s="2" t="s">
        <v>22</v>
      </c>
    </row>
    <row r="145" spans="1:4" ht="16" customHeight="1">
      <c r="A145" s="4" t="s">
        <v>90</v>
      </c>
      <c r="B145" s="2" t="s">
        <v>92</v>
      </c>
      <c r="C145" s="2" t="s">
        <v>6</v>
      </c>
      <c r="D145" s="2" t="s">
        <v>45</v>
      </c>
    </row>
    <row r="146" spans="1:4" ht="16" customHeight="1">
      <c r="A146" s="4" t="s">
        <v>90</v>
      </c>
      <c r="B146" s="2" t="s">
        <v>93</v>
      </c>
      <c r="C146" s="2" t="s">
        <v>6</v>
      </c>
      <c r="D146" s="2" t="s">
        <v>45</v>
      </c>
    </row>
    <row r="147" spans="1:4" ht="16" customHeight="1">
      <c r="A147" s="4" t="s">
        <v>90</v>
      </c>
      <c r="B147" s="2" t="s">
        <v>94</v>
      </c>
      <c r="C147" s="2" t="s">
        <v>6</v>
      </c>
      <c r="D147" s="2" t="s">
        <v>95</v>
      </c>
    </row>
    <row r="148" spans="1:4" ht="16" customHeight="1">
      <c r="A148" s="4" t="s">
        <v>90</v>
      </c>
      <c r="B148" s="2" t="s">
        <v>96</v>
      </c>
      <c r="C148" s="2" t="s">
        <v>6</v>
      </c>
      <c r="D148" s="2" t="s">
        <v>45</v>
      </c>
    </row>
    <row r="149" spans="1:4" ht="16" customHeight="1">
      <c r="A149" s="4" t="s">
        <v>90</v>
      </c>
      <c r="B149" s="2" t="s">
        <v>96</v>
      </c>
      <c r="C149" s="2" t="s">
        <v>6</v>
      </c>
      <c r="D149" s="2" t="s">
        <v>22</v>
      </c>
    </row>
    <row r="150" spans="1:4" ht="16" customHeight="1">
      <c r="A150" s="4" t="s">
        <v>90</v>
      </c>
      <c r="B150" s="2" t="s">
        <v>97</v>
      </c>
      <c r="C150" s="2" t="s">
        <v>6</v>
      </c>
      <c r="D150" s="2" t="s">
        <v>45</v>
      </c>
    </row>
    <row r="151" spans="1:4" ht="16" customHeight="1">
      <c r="A151" s="4" t="s">
        <v>90</v>
      </c>
      <c r="B151" s="2" t="s">
        <v>97</v>
      </c>
      <c r="C151" s="2" t="s">
        <v>6</v>
      </c>
      <c r="D151" s="2" t="s">
        <v>95</v>
      </c>
    </row>
    <row r="152" spans="1:4" ht="16" customHeight="1">
      <c r="A152" s="4" t="s">
        <v>90</v>
      </c>
      <c r="B152" s="2" t="s">
        <v>97</v>
      </c>
      <c r="C152" s="2" t="s">
        <v>6</v>
      </c>
      <c r="D152" s="2" t="s">
        <v>22</v>
      </c>
    </row>
    <row r="153" spans="1:4" ht="16" customHeight="1">
      <c r="A153" s="4" t="s">
        <v>90</v>
      </c>
      <c r="B153" s="2" t="s">
        <v>98</v>
      </c>
      <c r="C153" s="2" t="s">
        <v>6</v>
      </c>
      <c r="D153" s="2" t="s">
        <v>45</v>
      </c>
    </row>
    <row r="154" spans="1:4" ht="16" customHeight="1">
      <c r="A154" s="4" t="s">
        <v>90</v>
      </c>
      <c r="B154" s="2" t="s">
        <v>99</v>
      </c>
      <c r="C154" s="2" t="s">
        <v>6</v>
      </c>
      <c r="D154" s="2" t="s">
        <v>45</v>
      </c>
    </row>
    <row r="155" spans="1:4" ht="16" customHeight="1">
      <c r="A155" s="4" t="s">
        <v>100</v>
      </c>
      <c r="B155" s="2" t="s">
        <v>300</v>
      </c>
      <c r="C155" s="2" t="s">
        <v>6</v>
      </c>
      <c r="D155" s="2" t="s">
        <v>95</v>
      </c>
    </row>
    <row r="156" spans="1:4" ht="16" customHeight="1">
      <c r="A156" s="4" t="s">
        <v>100</v>
      </c>
      <c r="B156" s="2" t="s">
        <v>5</v>
      </c>
      <c r="C156" s="2" t="s">
        <v>9</v>
      </c>
      <c r="D156" s="2" t="s">
        <v>304</v>
      </c>
    </row>
    <row r="157" spans="1:4" ht="16" customHeight="1">
      <c r="A157" s="4" t="s">
        <v>100</v>
      </c>
      <c r="B157" s="2" t="s">
        <v>101</v>
      </c>
      <c r="C157" s="2" t="s">
        <v>6</v>
      </c>
      <c r="D157" s="2" t="s">
        <v>102</v>
      </c>
    </row>
    <row r="158" spans="1:4" ht="16" customHeight="1">
      <c r="A158" s="4" t="s">
        <v>100</v>
      </c>
      <c r="B158" s="2" t="s">
        <v>101</v>
      </c>
      <c r="C158" s="2" t="s">
        <v>6</v>
      </c>
      <c r="D158" s="2" t="s">
        <v>103</v>
      </c>
    </row>
    <row r="159" spans="1:4" ht="16" customHeight="1">
      <c r="A159" s="4" t="s">
        <v>100</v>
      </c>
      <c r="B159" s="2" t="s">
        <v>101</v>
      </c>
      <c r="C159" s="2" t="s">
        <v>6</v>
      </c>
      <c r="D159" s="2" t="s">
        <v>95</v>
      </c>
    </row>
    <row r="160" spans="1:4" ht="16" customHeight="1">
      <c r="A160" s="4" t="s">
        <v>100</v>
      </c>
      <c r="B160" s="2" t="s">
        <v>101</v>
      </c>
      <c r="C160" s="2" t="s">
        <v>6</v>
      </c>
      <c r="D160" s="2" t="s">
        <v>104</v>
      </c>
    </row>
    <row r="161" spans="1:4" ht="16" customHeight="1">
      <c r="A161" s="4" t="s">
        <v>100</v>
      </c>
      <c r="B161" s="2" t="s">
        <v>101</v>
      </c>
      <c r="C161" s="2" t="s">
        <v>6</v>
      </c>
      <c r="D161" s="2" t="s">
        <v>306</v>
      </c>
    </row>
    <row r="162" spans="1:4" ht="16" customHeight="1">
      <c r="A162" s="4" t="s">
        <v>100</v>
      </c>
      <c r="B162" s="2" t="s">
        <v>101</v>
      </c>
      <c r="C162" s="2" t="s">
        <v>6</v>
      </c>
      <c r="D162" s="2" t="s">
        <v>22</v>
      </c>
    </row>
    <row r="163" spans="1:4" ht="16" customHeight="1">
      <c r="A163" s="4" t="s">
        <v>100</v>
      </c>
      <c r="B163" s="2" t="s">
        <v>105</v>
      </c>
      <c r="C163" s="2" t="s">
        <v>6</v>
      </c>
      <c r="D163" s="2" t="s">
        <v>95</v>
      </c>
    </row>
    <row r="164" spans="1:4" ht="16" customHeight="1">
      <c r="A164" s="4" t="s">
        <v>100</v>
      </c>
      <c r="B164" s="2" t="s">
        <v>105</v>
      </c>
      <c r="C164" s="2" t="s">
        <v>9</v>
      </c>
      <c r="D164" s="2" t="s">
        <v>306</v>
      </c>
    </row>
    <row r="165" spans="1:4" ht="16" customHeight="1">
      <c r="A165" s="4" t="s">
        <v>100</v>
      </c>
      <c r="B165" s="2" t="s">
        <v>106</v>
      </c>
      <c r="C165" s="2" t="s">
        <v>9</v>
      </c>
      <c r="D165" s="2" t="s">
        <v>304</v>
      </c>
    </row>
    <row r="166" spans="1:4" ht="16" customHeight="1">
      <c r="A166" s="4" t="s">
        <v>100</v>
      </c>
      <c r="B166" s="2" t="s">
        <v>107</v>
      </c>
      <c r="C166" s="2" t="s">
        <v>9</v>
      </c>
      <c r="D166" s="2" t="s">
        <v>306</v>
      </c>
    </row>
    <row r="167" spans="1:4" ht="16" customHeight="1">
      <c r="A167" s="4" t="s">
        <v>100</v>
      </c>
      <c r="B167" s="2" t="s">
        <v>108</v>
      </c>
      <c r="C167" s="2" t="s">
        <v>9</v>
      </c>
      <c r="D167" s="2" t="s">
        <v>306</v>
      </c>
    </row>
    <row r="168" spans="1:4" ht="16" customHeight="1">
      <c r="A168" s="4" t="s">
        <v>100</v>
      </c>
      <c r="B168" s="2" t="s">
        <v>10</v>
      </c>
      <c r="C168" s="2" t="s">
        <v>6</v>
      </c>
      <c r="D168" s="2" t="s">
        <v>95</v>
      </c>
    </row>
    <row r="169" spans="1:4" ht="16" customHeight="1">
      <c r="A169" s="4" t="s">
        <v>100</v>
      </c>
      <c r="B169" s="2" t="s">
        <v>10</v>
      </c>
      <c r="C169" s="2" t="s">
        <v>9</v>
      </c>
      <c r="D169" s="2" t="s">
        <v>306</v>
      </c>
    </row>
    <row r="170" spans="1:4" ht="16" customHeight="1">
      <c r="A170" s="4" t="s">
        <v>100</v>
      </c>
      <c r="B170" s="2" t="s">
        <v>14</v>
      </c>
      <c r="C170" s="2" t="s">
        <v>9</v>
      </c>
      <c r="D170" s="2" t="s">
        <v>304</v>
      </c>
    </row>
    <row r="171" spans="1:4" ht="16" customHeight="1">
      <c r="A171" s="4" t="s">
        <v>100</v>
      </c>
      <c r="B171" s="2" t="s">
        <v>109</v>
      </c>
      <c r="C171" s="2" t="s">
        <v>9</v>
      </c>
      <c r="D171" s="2" t="s">
        <v>304</v>
      </c>
    </row>
    <row r="172" spans="1:4" ht="16" customHeight="1">
      <c r="A172" s="4" t="s">
        <v>100</v>
      </c>
      <c r="B172" s="2" t="s">
        <v>110</v>
      </c>
      <c r="C172" s="2" t="s">
        <v>9</v>
      </c>
      <c r="D172" s="2" t="s">
        <v>306</v>
      </c>
    </row>
    <row r="173" spans="1:4" ht="16" customHeight="1">
      <c r="A173" s="4" t="s">
        <v>100</v>
      </c>
      <c r="B173" s="2" t="s">
        <v>111</v>
      </c>
      <c r="C173" s="2" t="s">
        <v>9</v>
      </c>
      <c r="D173" s="2" t="s">
        <v>306</v>
      </c>
    </row>
    <row r="174" spans="1:4" ht="16" customHeight="1">
      <c r="A174" s="4" t="s">
        <v>100</v>
      </c>
      <c r="B174" s="2" t="s">
        <v>112</v>
      </c>
      <c r="C174" s="2" t="s">
        <v>9</v>
      </c>
      <c r="D174" s="2" t="s">
        <v>305</v>
      </c>
    </row>
    <row r="175" spans="1:4" ht="16" customHeight="1">
      <c r="A175" s="4" t="s">
        <v>100</v>
      </c>
      <c r="B175" s="2" t="s">
        <v>113</v>
      </c>
      <c r="C175" s="2" t="s">
        <v>9</v>
      </c>
      <c r="D175" s="2" t="s">
        <v>304</v>
      </c>
    </row>
    <row r="176" spans="1:4" ht="16" customHeight="1">
      <c r="A176" s="4" t="s">
        <v>100</v>
      </c>
      <c r="B176" s="2" t="s">
        <v>114</v>
      </c>
      <c r="C176" s="2" t="s">
        <v>9</v>
      </c>
      <c r="D176" s="2" t="s">
        <v>305</v>
      </c>
    </row>
    <row r="177" spans="1:4" ht="16" customHeight="1">
      <c r="A177" s="4" t="s">
        <v>100</v>
      </c>
      <c r="B177" s="2" t="s">
        <v>114</v>
      </c>
      <c r="C177" s="2" t="s">
        <v>9</v>
      </c>
      <c r="D177" s="2" t="s">
        <v>304</v>
      </c>
    </row>
    <row r="178" spans="1:4" ht="16" customHeight="1">
      <c r="A178" s="4" t="s">
        <v>100</v>
      </c>
      <c r="B178" s="2" t="s">
        <v>114</v>
      </c>
      <c r="C178" s="2" t="s">
        <v>9</v>
      </c>
      <c r="D178" s="2" t="s">
        <v>22</v>
      </c>
    </row>
    <row r="179" spans="1:4" ht="16" customHeight="1">
      <c r="A179" s="4" t="s">
        <v>100</v>
      </c>
      <c r="B179" s="2" t="s">
        <v>115</v>
      </c>
      <c r="C179" s="2" t="s">
        <v>9</v>
      </c>
      <c r="D179" s="2" t="s">
        <v>305</v>
      </c>
    </row>
    <row r="180" spans="1:4" ht="16" customHeight="1">
      <c r="A180" s="4" t="s">
        <v>100</v>
      </c>
      <c r="B180" s="2" t="s">
        <v>115</v>
      </c>
      <c r="C180" s="2" t="s">
        <v>9</v>
      </c>
      <c r="D180" s="2" t="s">
        <v>304</v>
      </c>
    </row>
    <row r="181" spans="1:4" ht="16" customHeight="1">
      <c r="A181" s="4" t="s">
        <v>100</v>
      </c>
      <c r="B181" s="2" t="s">
        <v>115</v>
      </c>
      <c r="C181" s="2" t="s">
        <v>9</v>
      </c>
      <c r="D181" s="2" t="s">
        <v>306</v>
      </c>
    </row>
    <row r="182" spans="1:4" ht="16" customHeight="1">
      <c r="A182" s="4" t="s">
        <v>100</v>
      </c>
      <c r="B182" s="2" t="s">
        <v>116</v>
      </c>
      <c r="C182" s="2" t="s">
        <v>9</v>
      </c>
      <c r="D182" s="2" t="s">
        <v>304</v>
      </c>
    </row>
    <row r="183" spans="1:4" ht="16" customHeight="1">
      <c r="A183" s="4" t="s">
        <v>100</v>
      </c>
      <c r="B183" s="2" t="s">
        <v>117</v>
      </c>
      <c r="C183" s="2" t="s">
        <v>9</v>
      </c>
      <c r="D183" s="2" t="s">
        <v>306</v>
      </c>
    </row>
    <row r="184" spans="1:4" ht="16" customHeight="1">
      <c r="A184" s="4" t="s">
        <v>100</v>
      </c>
      <c r="B184" s="2" t="s">
        <v>118</v>
      </c>
      <c r="C184" s="2" t="s">
        <v>9</v>
      </c>
      <c r="D184" s="2" t="s">
        <v>306</v>
      </c>
    </row>
    <row r="185" spans="1:4" ht="16" customHeight="1">
      <c r="A185" s="4" t="s">
        <v>100</v>
      </c>
      <c r="B185" s="2" t="s">
        <v>119</v>
      </c>
      <c r="C185" s="2" t="s">
        <v>9</v>
      </c>
      <c r="D185" s="2" t="s">
        <v>304</v>
      </c>
    </row>
    <row r="186" spans="1:4" ht="16" customHeight="1">
      <c r="A186" s="4" t="s">
        <v>100</v>
      </c>
      <c r="B186" s="2" t="s">
        <v>119</v>
      </c>
      <c r="C186" s="2" t="s">
        <v>9</v>
      </c>
      <c r="D186" s="2" t="s">
        <v>306</v>
      </c>
    </row>
    <row r="187" spans="1:4" ht="16" customHeight="1">
      <c r="A187" s="4" t="s">
        <v>100</v>
      </c>
      <c r="B187" s="2" t="s">
        <v>120</v>
      </c>
      <c r="C187" s="2" t="s">
        <v>9</v>
      </c>
      <c r="D187" s="2" t="s">
        <v>304</v>
      </c>
    </row>
    <row r="188" spans="1:4" ht="16" customHeight="1">
      <c r="A188" s="4" t="s">
        <v>100</v>
      </c>
      <c r="B188" s="2" t="s">
        <v>121</v>
      </c>
      <c r="C188" s="2" t="s">
        <v>9</v>
      </c>
      <c r="D188" s="2" t="s">
        <v>306</v>
      </c>
    </row>
    <row r="189" spans="1:4" ht="16" customHeight="1">
      <c r="A189" s="4" t="s">
        <v>100</v>
      </c>
      <c r="B189" s="2" t="s">
        <v>27</v>
      </c>
      <c r="C189" s="2" t="s">
        <v>9</v>
      </c>
      <c r="D189" s="2" t="s">
        <v>304</v>
      </c>
    </row>
    <row r="190" spans="1:4" ht="16" customHeight="1">
      <c r="A190" s="4" t="s">
        <v>100</v>
      </c>
      <c r="B190" s="2" t="s">
        <v>27</v>
      </c>
      <c r="C190" s="2" t="s">
        <v>9</v>
      </c>
      <c r="D190" s="2" t="s">
        <v>306</v>
      </c>
    </row>
    <row r="191" spans="1:4" ht="16" customHeight="1">
      <c r="A191" s="4" t="s">
        <v>100</v>
      </c>
      <c r="B191" s="2" t="s">
        <v>122</v>
      </c>
      <c r="C191" s="2" t="s">
        <v>9</v>
      </c>
      <c r="D191" s="2" t="s">
        <v>306</v>
      </c>
    </row>
    <row r="192" spans="1:4" ht="16" customHeight="1">
      <c r="A192" s="4" t="s">
        <v>100</v>
      </c>
      <c r="B192" s="2" t="s">
        <v>123</v>
      </c>
      <c r="C192" s="2" t="s">
        <v>9</v>
      </c>
      <c r="D192" s="2" t="s">
        <v>305</v>
      </c>
    </row>
    <row r="193" spans="1:4" ht="16" customHeight="1">
      <c r="A193" s="4" t="s">
        <v>100</v>
      </c>
      <c r="B193" s="2" t="s">
        <v>123</v>
      </c>
      <c r="C193" s="2" t="s">
        <v>9</v>
      </c>
      <c r="D193" s="2" t="s">
        <v>304</v>
      </c>
    </row>
    <row r="194" spans="1:4" ht="16" customHeight="1">
      <c r="A194" s="4" t="s">
        <v>100</v>
      </c>
      <c r="B194" s="2" t="s">
        <v>123</v>
      </c>
      <c r="C194" s="2" t="s">
        <v>9</v>
      </c>
      <c r="D194" s="2" t="s">
        <v>306</v>
      </c>
    </row>
    <row r="195" spans="1:4" ht="16" customHeight="1">
      <c r="A195" s="4" t="s">
        <v>100</v>
      </c>
      <c r="B195" s="2" t="s">
        <v>124</v>
      </c>
      <c r="C195" s="2" t="s">
        <v>9</v>
      </c>
      <c r="D195" s="2" t="s">
        <v>306</v>
      </c>
    </row>
    <row r="196" spans="1:4" ht="16" customHeight="1">
      <c r="A196" s="4" t="s">
        <v>100</v>
      </c>
      <c r="B196" s="2" t="s">
        <v>125</v>
      </c>
      <c r="C196" s="2" t="s">
        <v>9</v>
      </c>
      <c r="D196" s="2" t="s">
        <v>306</v>
      </c>
    </row>
    <row r="197" spans="1:4" ht="16" customHeight="1">
      <c r="A197" s="4" t="s">
        <v>100</v>
      </c>
      <c r="B197" s="2" t="s">
        <v>126</v>
      </c>
      <c r="C197" s="2" t="s">
        <v>6</v>
      </c>
      <c r="D197" s="2" t="s">
        <v>104</v>
      </c>
    </row>
    <row r="198" spans="1:4" ht="16" customHeight="1">
      <c r="A198" s="4" t="s">
        <v>100</v>
      </c>
      <c r="B198" s="2" t="s">
        <v>127</v>
      </c>
      <c r="C198" s="2" t="s">
        <v>6</v>
      </c>
      <c r="D198" s="2" t="s">
        <v>102</v>
      </c>
    </row>
    <row r="199" spans="1:4" ht="16" customHeight="1">
      <c r="A199" s="4" t="s">
        <v>100</v>
      </c>
      <c r="B199" s="2" t="s">
        <v>127</v>
      </c>
      <c r="C199" s="2" t="s">
        <v>6</v>
      </c>
      <c r="D199" s="2" t="s">
        <v>103</v>
      </c>
    </row>
    <row r="200" spans="1:4" ht="16" customHeight="1">
      <c r="A200" s="4" t="s">
        <v>100</v>
      </c>
      <c r="B200" s="2" t="s">
        <v>127</v>
      </c>
      <c r="C200" s="2" t="s">
        <v>6</v>
      </c>
      <c r="D200" s="2" t="s">
        <v>95</v>
      </c>
    </row>
    <row r="201" spans="1:4" ht="16" customHeight="1">
      <c r="A201" s="4" t="s">
        <v>100</v>
      </c>
      <c r="B201" s="2" t="s">
        <v>127</v>
      </c>
      <c r="C201" s="2" t="s">
        <v>6</v>
      </c>
      <c r="D201" s="2" t="s">
        <v>104</v>
      </c>
    </row>
    <row r="202" spans="1:4" ht="16" customHeight="1">
      <c r="A202" s="4" t="s">
        <v>100</v>
      </c>
      <c r="B202" s="2" t="s">
        <v>127</v>
      </c>
      <c r="C202" s="2" t="s">
        <v>6</v>
      </c>
      <c r="D202" s="2" t="s">
        <v>306</v>
      </c>
    </row>
    <row r="203" spans="1:4" ht="16" customHeight="1">
      <c r="A203" s="4" t="s">
        <v>100</v>
      </c>
      <c r="B203" s="2" t="s">
        <v>127</v>
      </c>
      <c r="C203" s="2" t="s">
        <v>6</v>
      </c>
      <c r="D203" s="2" t="s">
        <v>22</v>
      </c>
    </row>
    <row r="204" spans="1:4" ht="16" customHeight="1">
      <c r="A204" s="4" t="s">
        <v>100</v>
      </c>
      <c r="B204" s="2" t="s">
        <v>128</v>
      </c>
      <c r="C204" s="2" t="s">
        <v>9</v>
      </c>
      <c r="D204" s="2" t="s">
        <v>304</v>
      </c>
    </row>
    <row r="205" spans="1:4" ht="16" customHeight="1">
      <c r="A205" s="4" t="s">
        <v>100</v>
      </c>
      <c r="B205" s="2" t="s">
        <v>129</v>
      </c>
      <c r="C205" s="2" t="s">
        <v>9</v>
      </c>
      <c r="D205" s="2" t="s">
        <v>304</v>
      </c>
    </row>
    <row r="206" spans="1:4" ht="16" customHeight="1">
      <c r="A206" s="4" t="s">
        <v>100</v>
      </c>
      <c r="B206" s="2" t="s">
        <v>130</v>
      </c>
      <c r="C206" s="2" t="s">
        <v>9</v>
      </c>
      <c r="D206" s="2" t="s">
        <v>22</v>
      </c>
    </row>
    <row r="207" spans="1:4" ht="16" customHeight="1">
      <c r="A207" s="4" t="s">
        <v>100</v>
      </c>
      <c r="B207" s="2" t="s">
        <v>131</v>
      </c>
      <c r="C207" s="2" t="s">
        <v>9</v>
      </c>
      <c r="D207" s="2" t="s">
        <v>306</v>
      </c>
    </row>
    <row r="208" spans="1:4" ht="16" customHeight="1">
      <c r="A208" s="4" t="s">
        <v>100</v>
      </c>
      <c r="B208" s="2" t="s">
        <v>132</v>
      </c>
      <c r="C208" s="2" t="s">
        <v>9</v>
      </c>
      <c r="D208" s="2" t="s">
        <v>306</v>
      </c>
    </row>
    <row r="209" spans="1:4" ht="16" customHeight="1">
      <c r="A209" s="4" t="s">
        <v>100</v>
      </c>
      <c r="B209" s="2" t="s">
        <v>133</v>
      </c>
      <c r="C209" s="2" t="s">
        <v>9</v>
      </c>
      <c r="D209" s="2" t="s">
        <v>304</v>
      </c>
    </row>
    <row r="210" spans="1:4" ht="16" customHeight="1">
      <c r="A210" s="4" t="s">
        <v>100</v>
      </c>
      <c r="B210" s="2" t="s">
        <v>134</v>
      </c>
      <c r="C210" s="2" t="s">
        <v>9</v>
      </c>
      <c r="D210" s="2" t="s">
        <v>304</v>
      </c>
    </row>
    <row r="211" spans="1:4" ht="16" customHeight="1">
      <c r="A211" s="4" t="s">
        <v>100</v>
      </c>
      <c r="B211" s="2" t="s">
        <v>135</v>
      </c>
      <c r="C211" s="2" t="s">
        <v>9</v>
      </c>
      <c r="D211" s="2" t="s">
        <v>306</v>
      </c>
    </row>
    <row r="212" spans="1:4" ht="16" customHeight="1">
      <c r="A212" s="4" t="s">
        <v>100</v>
      </c>
      <c r="B212" s="2" t="s">
        <v>136</v>
      </c>
      <c r="C212" s="2" t="s">
        <v>9</v>
      </c>
      <c r="D212" s="2" t="s">
        <v>304</v>
      </c>
    </row>
    <row r="213" spans="1:4" ht="16" customHeight="1">
      <c r="A213" s="4" t="s">
        <v>100</v>
      </c>
      <c r="B213" s="2" t="s">
        <v>137</v>
      </c>
      <c r="C213" s="2" t="s">
        <v>9</v>
      </c>
      <c r="D213" s="2" t="s">
        <v>304</v>
      </c>
    </row>
    <row r="214" spans="1:4" ht="16" customHeight="1">
      <c r="A214" s="4" t="s">
        <v>100</v>
      </c>
      <c r="B214" s="2" t="s">
        <v>138</v>
      </c>
      <c r="C214" s="2" t="s">
        <v>9</v>
      </c>
      <c r="D214" s="2" t="s">
        <v>306</v>
      </c>
    </row>
    <row r="215" spans="1:4" ht="16" customHeight="1">
      <c r="A215" s="4" t="s">
        <v>100</v>
      </c>
      <c r="B215" s="2" t="s">
        <v>139</v>
      </c>
      <c r="C215" s="2" t="s">
        <v>9</v>
      </c>
      <c r="D215" s="2" t="s">
        <v>304</v>
      </c>
    </row>
    <row r="216" spans="1:4" ht="16" customHeight="1">
      <c r="A216" s="4" t="s">
        <v>100</v>
      </c>
      <c r="B216" s="2" t="s">
        <v>140</v>
      </c>
      <c r="C216" s="2" t="s">
        <v>9</v>
      </c>
      <c r="D216" s="2" t="s">
        <v>305</v>
      </c>
    </row>
    <row r="217" spans="1:4" ht="16" customHeight="1">
      <c r="A217" s="4" t="s">
        <v>100</v>
      </c>
      <c r="B217" s="2" t="s">
        <v>140</v>
      </c>
      <c r="C217" s="2" t="s">
        <v>9</v>
      </c>
      <c r="D217" s="2" t="s">
        <v>304</v>
      </c>
    </row>
    <row r="218" spans="1:4" ht="16" customHeight="1">
      <c r="A218" s="4" t="s">
        <v>100</v>
      </c>
      <c r="B218" s="2" t="s">
        <v>140</v>
      </c>
      <c r="C218" s="2" t="s">
        <v>9</v>
      </c>
      <c r="D218" s="2" t="s">
        <v>306</v>
      </c>
    </row>
    <row r="219" spans="1:4" ht="16" customHeight="1">
      <c r="A219" s="4" t="s">
        <v>100</v>
      </c>
      <c r="B219" s="2" t="s">
        <v>141</v>
      </c>
      <c r="C219" s="2" t="s">
        <v>9</v>
      </c>
      <c r="D219" s="2" t="s">
        <v>306</v>
      </c>
    </row>
    <row r="220" spans="1:4" ht="16" customHeight="1">
      <c r="A220" s="4" t="s">
        <v>100</v>
      </c>
      <c r="B220" s="2" t="s">
        <v>142</v>
      </c>
      <c r="C220" s="2" t="s">
        <v>9</v>
      </c>
      <c r="D220" s="2" t="s">
        <v>306</v>
      </c>
    </row>
    <row r="221" spans="1:4" ht="16" customHeight="1">
      <c r="A221" s="4" t="s">
        <v>100</v>
      </c>
      <c r="B221" s="2" t="s">
        <v>143</v>
      </c>
      <c r="C221" s="2" t="s">
        <v>9</v>
      </c>
      <c r="D221" s="2" t="s">
        <v>304</v>
      </c>
    </row>
    <row r="222" spans="1:4" ht="16" customHeight="1">
      <c r="A222" s="4" t="s">
        <v>100</v>
      </c>
      <c r="B222" s="2" t="s">
        <v>144</v>
      </c>
      <c r="C222" s="2" t="s">
        <v>9</v>
      </c>
      <c r="D222" s="2" t="s">
        <v>306</v>
      </c>
    </row>
    <row r="223" spans="1:4" ht="16" customHeight="1">
      <c r="A223" s="4" t="s">
        <v>100</v>
      </c>
      <c r="B223" s="2" t="s">
        <v>145</v>
      </c>
      <c r="C223" s="2" t="s">
        <v>9</v>
      </c>
      <c r="D223" s="2" t="s">
        <v>306</v>
      </c>
    </row>
    <row r="224" spans="1:4" ht="16" customHeight="1">
      <c r="A224" s="4" t="s">
        <v>100</v>
      </c>
      <c r="B224" s="2" t="s">
        <v>146</v>
      </c>
      <c r="C224" s="2" t="s">
        <v>9</v>
      </c>
      <c r="D224" s="2" t="s">
        <v>304</v>
      </c>
    </row>
    <row r="225" spans="1:4" ht="16" customHeight="1">
      <c r="A225" s="4" t="s">
        <v>100</v>
      </c>
      <c r="B225" s="2" t="s">
        <v>147</v>
      </c>
      <c r="C225" s="2" t="s">
        <v>9</v>
      </c>
      <c r="D225" s="2" t="s">
        <v>305</v>
      </c>
    </row>
    <row r="226" spans="1:4" ht="16" customHeight="1">
      <c r="A226" s="4" t="s">
        <v>100</v>
      </c>
      <c r="B226" s="2" t="s">
        <v>147</v>
      </c>
      <c r="C226" s="2" t="s">
        <v>9</v>
      </c>
      <c r="D226" s="2" t="s">
        <v>304</v>
      </c>
    </row>
    <row r="227" spans="1:4" ht="16" customHeight="1">
      <c r="A227" s="4" t="s">
        <v>100</v>
      </c>
      <c r="B227" s="2" t="s">
        <v>148</v>
      </c>
      <c r="C227" s="2" t="s">
        <v>9</v>
      </c>
      <c r="D227" s="2" t="s">
        <v>304</v>
      </c>
    </row>
    <row r="228" spans="1:4" ht="16" customHeight="1">
      <c r="A228" s="4" t="s">
        <v>100</v>
      </c>
      <c r="B228" s="2" t="s">
        <v>149</v>
      </c>
      <c r="C228" s="2" t="s">
        <v>9</v>
      </c>
      <c r="D228" s="2" t="s">
        <v>304</v>
      </c>
    </row>
    <row r="229" spans="1:4" ht="16" customHeight="1">
      <c r="A229" s="4" t="s">
        <v>100</v>
      </c>
      <c r="B229" s="2" t="s">
        <v>150</v>
      </c>
      <c r="C229" s="2" t="s">
        <v>9</v>
      </c>
      <c r="D229" s="2" t="s">
        <v>304</v>
      </c>
    </row>
    <row r="230" spans="1:4" ht="16" customHeight="1">
      <c r="A230" s="4" t="s">
        <v>100</v>
      </c>
      <c r="B230" s="2" t="s">
        <v>150</v>
      </c>
      <c r="C230" s="2" t="s">
        <v>9</v>
      </c>
      <c r="D230" s="2" t="s">
        <v>306</v>
      </c>
    </row>
    <row r="231" spans="1:4" ht="16" customHeight="1">
      <c r="A231" s="4" t="s">
        <v>100</v>
      </c>
      <c r="B231" s="2" t="s">
        <v>151</v>
      </c>
      <c r="C231" s="2" t="s">
        <v>9</v>
      </c>
      <c r="D231" s="2" t="s">
        <v>305</v>
      </c>
    </row>
    <row r="232" spans="1:4" ht="16" customHeight="1">
      <c r="A232" s="4" t="s">
        <v>100</v>
      </c>
      <c r="B232" s="2" t="s">
        <v>151</v>
      </c>
      <c r="C232" s="2" t="s">
        <v>9</v>
      </c>
      <c r="D232" s="2" t="s">
        <v>304</v>
      </c>
    </row>
    <row r="233" spans="1:4" ht="16" customHeight="1">
      <c r="A233" s="4" t="s">
        <v>100</v>
      </c>
      <c r="B233" s="2" t="s">
        <v>152</v>
      </c>
      <c r="C233" s="2" t="s">
        <v>9</v>
      </c>
      <c r="D233" s="2" t="s">
        <v>306</v>
      </c>
    </row>
    <row r="234" spans="1:4" ht="16" customHeight="1">
      <c r="A234" s="4" t="s">
        <v>100</v>
      </c>
      <c r="B234" s="2" t="s">
        <v>153</v>
      </c>
      <c r="C234" s="2" t="s">
        <v>9</v>
      </c>
      <c r="D234" s="2" t="s">
        <v>304</v>
      </c>
    </row>
    <row r="235" spans="1:4" ht="16" customHeight="1">
      <c r="A235" s="4" t="s">
        <v>100</v>
      </c>
      <c r="B235" s="2" t="s">
        <v>154</v>
      </c>
      <c r="C235" s="2" t="s">
        <v>9</v>
      </c>
      <c r="D235" s="2" t="s">
        <v>305</v>
      </c>
    </row>
    <row r="236" spans="1:4" ht="16" customHeight="1">
      <c r="A236" s="4" t="s">
        <v>100</v>
      </c>
      <c r="B236" s="2" t="s">
        <v>154</v>
      </c>
      <c r="C236" s="2" t="s">
        <v>9</v>
      </c>
      <c r="D236" s="2" t="s">
        <v>304</v>
      </c>
    </row>
    <row r="237" spans="1:4" ht="16" customHeight="1">
      <c r="A237" s="4" t="s">
        <v>100</v>
      </c>
      <c r="B237" s="2" t="s">
        <v>155</v>
      </c>
      <c r="C237" s="2" t="s">
        <v>9</v>
      </c>
      <c r="D237" s="2" t="s">
        <v>306</v>
      </c>
    </row>
    <row r="238" spans="1:4" ht="16" customHeight="1">
      <c r="A238" s="4" t="s">
        <v>100</v>
      </c>
      <c r="B238" s="2" t="s">
        <v>156</v>
      </c>
      <c r="C238" s="2" t="s">
        <v>9</v>
      </c>
      <c r="D238" s="2" t="s">
        <v>306</v>
      </c>
    </row>
    <row r="239" spans="1:4" ht="16" customHeight="1">
      <c r="A239" s="4" t="s">
        <v>100</v>
      </c>
      <c r="B239" s="2" t="s">
        <v>157</v>
      </c>
      <c r="C239" s="2" t="s">
        <v>9</v>
      </c>
      <c r="D239" s="2" t="s">
        <v>305</v>
      </c>
    </row>
    <row r="240" spans="1:4" ht="16" customHeight="1">
      <c r="A240" s="4" t="s">
        <v>100</v>
      </c>
      <c r="B240" s="2" t="s">
        <v>157</v>
      </c>
      <c r="C240" s="2" t="s">
        <v>9</v>
      </c>
      <c r="D240" s="2" t="s">
        <v>304</v>
      </c>
    </row>
    <row r="241" spans="1:4" ht="16" customHeight="1">
      <c r="A241" s="4" t="s">
        <v>100</v>
      </c>
      <c r="B241" s="2" t="s">
        <v>158</v>
      </c>
      <c r="C241" s="2" t="s">
        <v>9</v>
      </c>
      <c r="D241" s="2" t="s">
        <v>305</v>
      </c>
    </row>
    <row r="242" spans="1:4" ht="16" customHeight="1">
      <c r="A242" s="4" t="s">
        <v>100</v>
      </c>
      <c r="B242" s="2" t="s">
        <v>158</v>
      </c>
      <c r="C242" s="2" t="s">
        <v>9</v>
      </c>
      <c r="D242" s="2" t="s">
        <v>304</v>
      </c>
    </row>
    <row r="243" spans="1:4" ht="16" customHeight="1">
      <c r="A243" s="4" t="s">
        <v>100</v>
      </c>
      <c r="B243" s="2" t="s">
        <v>159</v>
      </c>
      <c r="C243" s="2" t="s">
        <v>9</v>
      </c>
      <c r="D243" s="2" t="s">
        <v>306</v>
      </c>
    </row>
    <row r="244" spans="1:4" ht="16" customHeight="1">
      <c r="A244" s="4" t="s">
        <v>100</v>
      </c>
      <c r="B244" s="2" t="s">
        <v>160</v>
      </c>
      <c r="C244" s="2" t="s">
        <v>9</v>
      </c>
      <c r="D244" s="2" t="s">
        <v>304</v>
      </c>
    </row>
    <row r="245" spans="1:4" ht="16" customHeight="1">
      <c r="A245" s="4" t="s">
        <v>100</v>
      </c>
      <c r="B245" s="2" t="s">
        <v>161</v>
      </c>
      <c r="C245" s="2" t="s">
        <v>9</v>
      </c>
      <c r="D245" s="2" t="s">
        <v>304</v>
      </c>
    </row>
    <row r="246" spans="1:4" ht="16" customHeight="1">
      <c r="A246" s="4" t="s">
        <v>100</v>
      </c>
      <c r="B246" s="2" t="s">
        <v>162</v>
      </c>
      <c r="C246" s="2" t="s">
        <v>9</v>
      </c>
      <c r="D246" s="2" t="s">
        <v>306</v>
      </c>
    </row>
    <row r="247" spans="1:4" ht="16" customHeight="1">
      <c r="A247" s="4" t="s">
        <v>100</v>
      </c>
      <c r="B247" s="2" t="s">
        <v>163</v>
      </c>
      <c r="C247" s="2" t="s">
        <v>9</v>
      </c>
      <c r="D247" s="2" t="s">
        <v>304</v>
      </c>
    </row>
    <row r="248" spans="1:4" ht="16" customHeight="1">
      <c r="A248" s="4" t="s">
        <v>100</v>
      </c>
      <c r="B248" s="2" t="s">
        <v>164</v>
      </c>
      <c r="C248" s="2" t="s">
        <v>9</v>
      </c>
      <c r="D248" s="2" t="s">
        <v>306</v>
      </c>
    </row>
    <row r="249" spans="1:4" ht="16" customHeight="1">
      <c r="A249" s="4" t="s">
        <v>100</v>
      </c>
      <c r="B249" s="2" t="s">
        <v>165</v>
      </c>
      <c r="C249" s="2" t="s">
        <v>9</v>
      </c>
      <c r="D249" s="2" t="s">
        <v>306</v>
      </c>
    </row>
    <row r="250" spans="1:4" ht="16" customHeight="1">
      <c r="A250" s="4" t="s">
        <v>100</v>
      </c>
      <c r="B250" s="2" t="s">
        <v>166</v>
      </c>
      <c r="C250" s="2" t="s">
        <v>9</v>
      </c>
      <c r="D250" s="2" t="s">
        <v>306</v>
      </c>
    </row>
    <row r="251" spans="1:4" ht="16" customHeight="1">
      <c r="A251" s="4" t="s">
        <v>100</v>
      </c>
      <c r="B251" s="2" t="s">
        <v>167</v>
      </c>
      <c r="C251" s="2" t="s">
        <v>9</v>
      </c>
      <c r="D251" s="2" t="s">
        <v>305</v>
      </c>
    </row>
    <row r="252" spans="1:4" ht="16" customHeight="1">
      <c r="A252" s="4" t="s">
        <v>100</v>
      </c>
      <c r="B252" s="2" t="s">
        <v>167</v>
      </c>
      <c r="C252" s="2" t="s">
        <v>9</v>
      </c>
      <c r="D252" s="2" t="s">
        <v>304</v>
      </c>
    </row>
    <row r="253" spans="1:4" ht="16" customHeight="1">
      <c r="A253" s="4" t="s">
        <v>100</v>
      </c>
      <c r="B253" s="2" t="s">
        <v>167</v>
      </c>
      <c r="C253" s="2" t="s">
        <v>9</v>
      </c>
      <c r="D253" s="2" t="s">
        <v>306</v>
      </c>
    </row>
    <row r="254" spans="1:4" ht="16" customHeight="1">
      <c r="A254" s="4" t="s">
        <v>100</v>
      </c>
      <c r="B254" s="2" t="s">
        <v>168</v>
      </c>
      <c r="C254" s="2" t="s">
        <v>9</v>
      </c>
      <c r="D254" s="2" t="s">
        <v>306</v>
      </c>
    </row>
    <row r="255" spans="1:4" ht="16" customHeight="1">
      <c r="A255" s="4" t="s">
        <v>100</v>
      </c>
      <c r="B255" s="2" t="s">
        <v>169</v>
      </c>
      <c r="C255" s="2" t="s">
        <v>9</v>
      </c>
      <c r="D255" s="2" t="s">
        <v>306</v>
      </c>
    </row>
    <row r="256" spans="1:4" ht="16" customHeight="1">
      <c r="A256" s="4" t="s">
        <v>100</v>
      </c>
      <c r="B256" s="2" t="s">
        <v>170</v>
      </c>
      <c r="C256" s="2" t="s">
        <v>9</v>
      </c>
      <c r="D256" s="2" t="s">
        <v>304</v>
      </c>
    </row>
    <row r="257" spans="1:4" ht="16" customHeight="1">
      <c r="A257" s="4" t="s">
        <v>100</v>
      </c>
      <c r="B257" s="2" t="s">
        <v>171</v>
      </c>
      <c r="C257" s="2" t="s">
        <v>9</v>
      </c>
      <c r="D257" s="2" t="s">
        <v>305</v>
      </c>
    </row>
    <row r="258" spans="1:4" ht="16" customHeight="1">
      <c r="A258" s="4" t="s">
        <v>100</v>
      </c>
      <c r="B258" s="2" t="s">
        <v>171</v>
      </c>
      <c r="C258" s="2" t="s">
        <v>9</v>
      </c>
      <c r="D258" s="2" t="s">
        <v>304</v>
      </c>
    </row>
    <row r="259" spans="1:4" ht="16" customHeight="1">
      <c r="A259" s="4" t="s">
        <v>100</v>
      </c>
      <c r="B259" s="2" t="s">
        <v>171</v>
      </c>
      <c r="C259" s="2" t="s">
        <v>9</v>
      </c>
      <c r="D259" s="2" t="s">
        <v>306</v>
      </c>
    </row>
    <row r="260" spans="1:4" ht="16" customHeight="1">
      <c r="A260" s="4" t="s">
        <v>100</v>
      </c>
      <c r="B260" s="2" t="s">
        <v>172</v>
      </c>
      <c r="C260" s="2" t="s">
        <v>9</v>
      </c>
      <c r="D260" s="2" t="s">
        <v>305</v>
      </c>
    </row>
    <row r="261" spans="1:4" ht="16" customHeight="1">
      <c r="A261" s="4" t="s">
        <v>100</v>
      </c>
      <c r="B261" s="2" t="s">
        <v>172</v>
      </c>
      <c r="C261" s="2" t="s">
        <v>9</v>
      </c>
      <c r="D261" s="2" t="s">
        <v>304</v>
      </c>
    </row>
    <row r="262" spans="1:4" ht="16" customHeight="1">
      <c r="A262" s="4" t="s">
        <v>100</v>
      </c>
      <c r="B262" s="2" t="s">
        <v>172</v>
      </c>
      <c r="C262" s="2" t="s">
        <v>9</v>
      </c>
      <c r="D262" s="2" t="s">
        <v>306</v>
      </c>
    </row>
    <row r="263" spans="1:4" ht="16" customHeight="1">
      <c r="A263" s="4" t="s">
        <v>100</v>
      </c>
      <c r="B263" s="2" t="s">
        <v>173</v>
      </c>
      <c r="C263" s="2" t="s">
        <v>9</v>
      </c>
      <c r="D263" s="2" t="s">
        <v>306</v>
      </c>
    </row>
    <row r="264" spans="1:4" ht="16" customHeight="1">
      <c r="A264" s="4" t="s">
        <v>100</v>
      </c>
      <c r="B264" s="2" t="s">
        <v>174</v>
      </c>
      <c r="C264" s="2" t="s">
        <v>9</v>
      </c>
      <c r="D264" s="2" t="s">
        <v>304</v>
      </c>
    </row>
    <row r="265" spans="1:4" ht="16" customHeight="1">
      <c r="A265" s="4" t="s">
        <v>100</v>
      </c>
      <c r="B265" s="2" t="s">
        <v>175</v>
      </c>
      <c r="C265" s="2" t="s">
        <v>9</v>
      </c>
      <c r="D265" s="2" t="s">
        <v>306</v>
      </c>
    </row>
    <row r="266" spans="1:4" ht="16" customHeight="1">
      <c r="A266" s="4" t="s">
        <v>100</v>
      </c>
      <c r="B266" s="2" t="s">
        <v>175</v>
      </c>
      <c r="C266" s="2" t="s">
        <v>9</v>
      </c>
      <c r="D266" s="2" t="s">
        <v>22</v>
      </c>
    </row>
    <row r="267" spans="1:4" ht="16" customHeight="1">
      <c r="A267" s="4" t="s">
        <v>100</v>
      </c>
      <c r="B267" s="2" t="s">
        <v>176</v>
      </c>
      <c r="C267" s="2" t="s">
        <v>9</v>
      </c>
      <c r="D267" s="2" t="s">
        <v>306</v>
      </c>
    </row>
    <row r="268" spans="1:4" ht="16" customHeight="1">
      <c r="A268" s="4" t="s">
        <v>100</v>
      </c>
      <c r="B268" s="2" t="s">
        <v>177</v>
      </c>
      <c r="C268" s="2" t="s">
        <v>9</v>
      </c>
      <c r="D268" s="2" t="s">
        <v>305</v>
      </c>
    </row>
    <row r="269" spans="1:4" ht="16" customHeight="1">
      <c r="A269" s="4" t="s">
        <v>100</v>
      </c>
      <c r="B269" s="2" t="s">
        <v>177</v>
      </c>
      <c r="C269" s="2" t="s">
        <v>9</v>
      </c>
      <c r="D269" s="2" t="s">
        <v>304</v>
      </c>
    </row>
    <row r="270" spans="1:4" ht="16" customHeight="1">
      <c r="A270" s="4" t="s">
        <v>100</v>
      </c>
      <c r="B270" s="2" t="s">
        <v>177</v>
      </c>
      <c r="C270" s="2" t="s">
        <v>9</v>
      </c>
      <c r="D270" s="2" t="s">
        <v>306</v>
      </c>
    </row>
    <row r="271" spans="1:4" ht="16" customHeight="1">
      <c r="A271" s="4" t="s">
        <v>100</v>
      </c>
      <c r="B271" s="2" t="s">
        <v>178</v>
      </c>
      <c r="C271" s="2" t="s">
        <v>9</v>
      </c>
      <c r="D271" s="2" t="s">
        <v>305</v>
      </c>
    </row>
    <row r="272" spans="1:4" ht="16" customHeight="1">
      <c r="A272" s="4" t="s">
        <v>100</v>
      </c>
      <c r="B272" s="2" t="s">
        <v>178</v>
      </c>
      <c r="C272" s="2" t="s">
        <v>9</v>
      </c>
      <c r="D272" s="2" t="s">
        <v>304</v>
      </c>
    </row>
    <row r="273" spans="1:4" ht="16" customHeight="1">
      <c r="A273" s="4" t="s">
        <v>100</v>
      </c>
      <c r="B273" s="2" t="s">
        <v>179</v>
      </c>
      <c r="C273" s="2" t="s">
        <v>9</v>
      </c>
      <c r="D273" s="2" t="s">
        <v>305</v>
      </c>
    </row>
    <row r="274" spans="1:4" ht="16" customHeight="1">
      <c r="A274" s="4" t="s">
        <v>100</v>
      </c>
      <c r="B274" s="2" t="s">
        <v>179</v>
      </c>
      <c r="C274" s="2" t="s">
        <v>9</v>
      </c>
      <c r="D274" s="2" t="s">
        <v>304</v>
      </c>
    </row>
    <row r="275" spans="1:4" ht="16" customHeight="1">
      <c r="A275" s="4" t="s">
        <v>100</v>
      </c>
      <c r="B275" s="2" t="s">
        <v>180</v>
      </c>
      <c r="C275" s="2" t="s">
        <v>9</v>
      </c>
      <c r="D275" s="2" t="s">
        <v>306</v>
      </c>
    </row>
    <row r="276" spans="1:4" ht="16" customHeight="1">
      <c r="A276" s="4" t="s">
        <v>100</v>
      </c>
      <c r="B276" s="2" t="s">
        <v>181</v>
      </c>
      <c r="C276" s="2" t="s">
        <v>9</v>
      </c>
      <c r="D276" s="2" t="s">
        <v>306</v>
      </c>
    </row>
    <row r="277" spans="1:4" ht="16" customHeight="1">
      <c r="A277" s="4" t="s">
        <v>100</v>
      </c>
      <c r="B277" s="2" t="s">
        <v>182</v>
      </c>
      <c r="C277" s="2" t="s">
        <v>9</v>
      </c>
      <c r="D277" s="2" t="s">
        <v>304</v>
      </c>
    </row>
    <row r="278" spans="1:4" ht="16" customHeight="1">
      <c r="A278" s="4" t="s">
        <v>100</v>
      </c>
      <c r="B278" s="2" t="s">
        <v>183</v>
      </c>
      <c r="C278" s="2" t="s">
        <v>9</v>
      </c>
      <c r="D278" s="2" t="s">
        <v>306</v>
      </c>
    </row>
    <row r="279" spans="1:4" ht="16" customHeight="1">
      <c r="A279" s="4" t="s">
        <v>100</v>
      </c>
      <c r="B279" s="2" t="s">
        <v>184</v>
      </c>
      <c r="C279" s="2" t="s">
        <v>9</v>
      </c>
      <c r="D279" s="2" t="s">
        <v>306</v>
      </c>
    </row>
    <row r="280" spans="1:4" ht="16" customHeight="1">
      <c r="A280" s="4" t="s">
        <v>100</v>
      </c>
      <c r="B280" s="2" t="s">
        <v>185</v>
      </c>
      <c r="C280" s="2" t="s">
        <v>9</v>
      </c>
      <c r="D280" s="2" t="s">
        <v>304</v>
      </c>
    </row>
    <row r="281" spans="1:4" ht="16" customHeight="1">
      <c r="A281" s="4" t="s">
        <v>100</v>
      </c>
      <c r="B281" s="2" t="s">
        <v>186</v>
      </c>
      <c r="C281" s="2" t="s">
        <v>9</v>
      </c>
      <c r="D281" s="2" t="s">
        <v>304</v>
      </c>
    </row>
    <row r="282" spans="1:4" ht="16" customHeight="1">
      <c r="A282" s="4" t="s">
        <v>100</v>
      </c>
      <c r="B282" s="2" t="s">
        <v>187</v>
      </c>
      <c r="C282" s="2" t="s">
        <v>9</v>
      </c>
      <c r="D282" s="2" t="s">
        <v>304</v>
      </c>
    </row>
    <row r="283" spans="1:4" ht="16" customHeight="1">
      <c r="A283" s="4" t="s">
        <v>100</v>
      </c>
      <c r="B283" s="2" t="s">
        <v>188</v>
      </c>
      <c r="C283" s="2" t="s">
        <v>9</v>
      </c>
      <c r="D283" s="2" t="s">
        <v>306</v>
      </c>
    </row>
    <row r="284" spans="1:4" ht="16" customHeight="1">
      <c r="A284" s="4" t="s">
        <v>100</v>
      </c>
      <c r="B284" s="2" t="s">
        <v>189</v>
      </c>
      <c r="C284" s="2" t="s">
        <v>9</v>
      </c>
      <c r="D284" s="2" t="s">
        <v>306</v>
      </c>
    </row>
    <row r="285" spans="1:4" ht="16" customHeight="1">
      <c r="A285" s="4" t="s">
        <v>100</v>
      </c>
      <c r="B285" s="2" t="s">
        <v>190</v>
      </c>
      <c r="C285" s="2" t="s">
        <v>9</v>
      </c>
      <c r="D285" s="2" t="s">
        <v>306</v>
      </c>
    </row>
    <row r="286" spans="1:4" ht="16" customHeight="1">
      <c r="A286" s="4" t="s">
        <v>100</v>
      </c>
      <c r="B286" s="2" t="s">
        <v>191</v>
      </c>
      <c r="C286" s="2" t="s">
        <v>9</v>
      </c>
      <c r="D286" s="2" t="s">
        <v>306</v>
      </c>
    </row>
    <row r="287" spans="1:4" ht="16" customHeight="1">
      <c r="A287" s="4" t="s">
        <v>100</v>
      </c>
      <c r="B287" s="2" t="s">
        <v>192</v>
      </c>
      <c r="C287" s="2" t="s">
        <v>9</v>
      </c>
      <c r="D287" s="2" t="s">
        <v>306</v>
      </c>
    </row>
    <row r="288" spans="1:4" ht="16" customHeight="1">
      <c r="A288" s="4" t="s">
        <v>100</v>
      </c>
      <c r="B288" s="2" t="s">
        <v>193</v>
      </c>
      <c r="C288" s="2" t="s">
        <v>9</v>
      </c>
      <c r="D288" s="2" t="s">
        <v>306</v>
      </c>
    </row>
    <row r="289" spans="1:4" ht="16" customHeight="1">
      <c r="A289" s="4" t="s">
        <v>100</v>
      </c>
      <c r="B289" s="2" t="s">
        <v>194</v>
      </c>
      <c r="C289" s="2" t="s">
        <v>9</v>
      </c>
      <c r="D289" s="2" t="s">
        <v>304</v>
      </c>
    </row>
    <row r="290" spans="1:4" ht="16" customHeight="1">
      <c r="A290" s="4" t="s">
        <v>100</v>
      </c>
      <c r="B290" s="2" t="s">
        <v>195</v>
      </c>
      <c r="C290" s="2" t="s">
        <v>9</v>
      </c>
      <c r="D290" s="2" t="s">
        <v>305</v>
      </c>
    </row>
    <row r="291" spans="1:4" ht="16" customHeight="1">
      <c r="A291" s="4" t="s">
        <v>100</v>
      </c>
      <c r="B291" s="2" t="s">
        <v>196</v>
      </c>
      <c r="C291" s="2" t="s">
        <v>9</v>
      </c>
      <c r="D291" s="2" t="s">
        <v>306</v>
      </c>
    </row>
    <row r="292" spans="1:4" ht="16" customHeight="1">
      <c r="A292" s="4" t="s">
        <v>100</v>
      </c>
      <c r="B292" s="2" t="s">
        <v>197</v>
      </c>
      <c r="C292" s="2" t="s">
        <v>9</v>
      </c>
      <c r="D292" s="2" t="s">
        <v>306</v>
      </c>
    </row>
    <row r="293" spans="1:4" ht="16" customHeight="1">
      <c r="A293" s="4" t="s">
        <v>100</v>
      </c>
      <c r="B293" s="2" t="s">
        <v>198</v>
      </c>
      <c r="C293" s="2" t="s">
        <v>9</v>
      </c>
      <c r="D293" s="2" t="s">
        <v>306</v>
      </c>
    </row>
    <row r="294" spans="1:4" ht="16" customHeight="1">
      <c r="A294" s="4" t="s">
        <v>100</v>
      </c>
      <c r="B294" s="2" t="s">
        <v>199</v>
      </c>
      <c r="C294" s="2" t="s">
        <v>9</v>
      </c>
      <c r="D294" s="2" t="s">
        <v>304</v>
      </c>
    </row>
    <row r="295" spans="1:4" ht="16" customHeight="1">
      <c r="A295" s="4" t="s">
        <v>100</v>
      </c>
      <c r="B295" s="2" t="s">
        <v>199</v>
      </c>
      <c r="C295" s="2" t="s">
        <v>9</v>
      </c>
      <c r="D295" s="2" t="s">
        <v>306</v>
      </c>
    </row>
    <row r="296" spans="1:4" ht="16" customHeight="1">
      <c r="A296" s="4" t="s">
        <v>100</v>
      </c>
      <c r="B296" s="2" t="s">
        <v>200</v>
      </c>
      <c r="C296" s="2" t="s">
        <v>9</v>
      </c>
      <c r="D296" s="2" t="s">
        <v>304</v>
      </c>
    </row>
    <row r="297" spans="1:4" ht="16" customHeight="1">
      <c r="A297" s="4" t="s">
        <v>100</v>
      </c>
      <c r="B297" s="2" t="s">
        <v>201</v>
      </c>
      <c r="C297" s="2" t="s">
        <v>9</v>
      </c>
      <c r="D297" s="2" t="s">
        <v>306</v>
      </c>
    </row>
    <row r="298" spans="1:4" ht="16" customHeight="1">
      <c r="A298" s="4" t="s">
        <v>100</v>
      </c>
      <c r="B298" s="2" t="s">
        <v>202</v>
      </c>
      <c r="C298" s="2" t="s">
        <v>9</v>
      </c>
      <c r="D298" s="2" t="s">
        <v>305</v>
      </c>
    </row>
    <row r="299" spans="1:4" ht="16" customHeight="1">
      <c r="A299" s="4" t="s">
        <v>100</v>
      </c>
      <c r="B299" s="2" t="s">
        <v>202</v>
      </c>
      <c r="C299" s="2" t="s">
        <v>9</v>
      </c>
      <c r="D299" s="2" t="s">
        <v>304</v>
      </c>
    </row>
    <row r="300" spans="1:4" ht="16" customHeight="1">
      <c r="A300" s="4" t="s">
        <v>100</v>
      </c>
      <c r="B300" s="2" t="s">
        <v>203</v>
      </c>
      <c r="C300" s="2" t="s">
        <v>9</v>
      </c>
      <c r="D300" s="2" t="s">
        <v>304</v>
      </c>
    </row>
    <row r="301" spans="1:4" ht="16" customHeight="1">
      <c r="A301" s="4" t="s">
        <v>100</v>
      </c>
      <c r="B301" s="2" t="s">
        <v>204</v>
      </c>
      <c r="C301" s="2" t="s">
        <v>9</v>
      </c>
      <c r="D301" s="2" t="s">
        <v>305</v>
      </c>
    </row>
    <row r="302" spans="1:4" ht="16" customHeight="1">
      <c r="A302" s="4" t="s">
        <v>100</v>
      </c>
      <c r="B302" s="2" t="s">
        <v>204</v>
      </c>
      <c r="C302" s="2" t="s">
        <v>9</v>
      </c>
      <c r="D302" s="2" t="s">
        <v>304</v>
      </c>
    </row>
    <row r="303" spans="1:4" ht="16" customHeight="1">
      <c r="A303" s="4" t="s">
        <v>100</v>
      </c>
      <c r="B303" s="2" t="s">
        <v>205</v>
      </c>
      <c r="C303" s="2" t="s">
        <v>9</v>
      </c>
      <c r="D303" s="2" t="s">
        <v>304</v>
      </c>
    </row>
    <row r="304" spans="1:4" ht="16" customHeight="1">
      <c r="A304" s="4" t="s">
        <v>100</v>
      </c>
      <c r="B304" s="2" t="s">
        <v>206</v>
      </c>
      <c r="C304" s="2" t="s">
        <v>9</v>
      </c>
      <c r="D304" s="2" t="s">
        <v>304</v>
      </c>
    </row>
    <row r="305" spans="1:4" ht="16" customHeight="1">
      <c r="A305" s="4" t="s">
        <v>100</v>
      </c>
      <c r="B305" s="2" t="s">
        <v>207</v>
      </c>
      <c r="C305" s="2" t="s">
        <v>9</v>
      </c>
      <c r="D305" s="2" t="s">
        <v>304</v>
      </c>
    </row>
    <row r="306" spans="1:4" ht="16" customHeight="1">
      <c r="A306" s="4" t="s">
        <v>100</v>
      </c>
      <c r="B306" s="2" t="s">
        <v>207</v>
      </c>
      <c r="C306" s="2" t="s">
        <v>9</v>
      </c>
      <c r="D306" s="2" t="s">
        <v>306</v>
      </c>
    </row>
    <row r="307" spans="1:4" ht="16" customHeight="1">
      <c r="A307" s="4" t="s">
        <v>100</v>
      </c>
      <c r="B307" s="2" t="s">
        <v>208</v>
      </c>
      <c r="C307" s="2" t="s">
        <v>9</v>
      </c>
      <c r="D307" s="2" t="s">
        <v>304</v>
      </c>
    </row>
    <row r="308" spans="1:4" ht="16" customHeight="1">
      <c r="A308" s="4" t="s">
        <v>100</v>
      </c>
      <c r="B308" s="2" t="s">
        <v>209</v>
      </c>
      <c r="C308" s="2" t="s">
        <v>9</v>
      </c>
      <c r="D308" s="2" t="s">
        <v>306</v>
      </c>
    </row>
    <row r="309" spans="1:4" ht="16" customHeight="1">
      <c r="A309" s="4" t="s">
        <v>100</v>
      </c>
      <c r="B309" s="2" t="s">
        <v>210</v>
      </c>
      <c r="C309" s="2" t="s">
        <v>9</v>
      </c>
      <c r="D309" s="2" t="s">
        <v>305</v>
      </c>
    </row>
    <row r="310" spans="1:4" ht="16" customHeight="1">
      <c r="A310" s="4" t="s">
        <v>100</v>
      </c>
      <c r="B310" s="2" t="s">
        <v>210</v>
      </c>
      <c r="C310" s="2" t="s">
        <v>9</v>
      </c>
      <c r="D310" s="2" t="s">
        <v>304</v>
      </c>
    </row>
    <row r="311" spans="1:4" ht="16" customHeight="1">
      <c r="A311" s="4" t="s">
        <v>100</v>
      </c>
      <c r="B311" s="2" t="s">
        <v>210</v>
      </c>
      <c r="C311" s="2" t="s">
        <v>9</v>
      </c>
      <c r="D311" s="2" t="s">
        <v>306</v>
      </c>
    </row>
    <row r="312" spans="1:4" ht="16" customHeight="1">
      <c r="A312" s="4" t="s">
        <v>100</v>
      </c>
      <c r="B312" s="2" t="s">
        <v>210</v>
      </c>
      <c r="C312" s="2" t="s">
        <v>9</v>
      </c>
      <c r="D312" s="2" t="s">
        <v>22</v>
      </c>
    </row>
    <row r="313" spans="1:4" ht="16" customHeight="1">
      <c r="A313" s="4" t="s">
        <v>100</v>
      </c>
      <c r="B313" s="2" t="s">
        <v>211</v>
      </c>
      <c r="C313" s="2" t="s">
        <v>9</v>
      </c>
      <c r="D313" s="2" t="s">
        <v>306</v>
      </c>
    </row>
    <row r="314" spans="1:4" ht="16" customHeight="1">
      <c r="A314" s="4" t="s">
        <v>100</v>
      </c>
      <c r="B314" s="2" t="s">
        <v>212</v>
      </c>
      <c r="C314" s="2" t="s">
        <v>9</v>
      </c>
      <c r="D314" s="2" t="s">
        <v>305</v>
      </c>
    </row>
    <row r="315" spans="1:4" ht="16" customHeight="1">
      <c r="A315" s="4" t="s">
        <v>100</v>
      </c>
      <c r="B315" s="2" t="s">
        <v>213</v>
      </c>
      <c r="C315" s="2" t="s">
        <v>9</v>
      </c>
      <c r="D315" s="2" t="s">
        <v>304</v>
      </c>
    </row>
    <row r="316" spans="1:4" ht="16" customHeight="1">
      <c r="A316" s="4" t="s">
        <v>100</v>
      </c>
      <c r="B316" s="2" t="s">
        <v>214</v>
      </c>
      <c r="C316" s="2" t="s">
        <v>9</v>
      </c>
      <c r="D316" s="2" t="s">
        <v>305</v>
      </c>
    </row>
    <row r="317" spans="1:4" ht="16" customHeight="1">
      <c r="A317" s="4" t="s">
        <v>100</v>
      </c>
      <c r="B317" s="2" t="s">
        <v>214</v>
      </c>
      <c r="C317" s="2" t="s">
        <v>9</v>
      </c>
      <c r="D317" s="2" t="s">
        <v>304</v>
      </c>
    </row>
    <row r="318" spans="1:4" ht="16" customHeight="1">
      <c r="A318" s="4" t="s">
        <v>100</v>
      </c>
      <c r="B318" s="2" t="s">
        <v>215</v>
      </c>
      <c r="C318" s="2" t="s">
        <v>9</v>
      </c>
      <c r="D318" s="2" t="s">
        <v>305</v>
      </c>
    </row>
    <row r="319" spans="1:4" ht="16" customHeight="1">
      <c r="A319" s="4" t="s">
        <v>100</v>
      </c>
      <c r="B319" s="2" t="s">
        <v>215</v>
      </c>
      <c r="C319" s="2" t="s">
        <v>9</v>
      </c>
      <c r="D319" s="2" t="s">
        <v>304</v>
      </c>
    </row>
    <row r="320" spans="1:4" ht="16" customHeight="1">
      <c r="A320" s="4" t="s">
        <v>100</v>
      </c>
      <c r="B320" s="2" t="s">
        <v>216</v>
      </c>
      <c r="C320" s="2" t="s">
        <v>9</v>
      </c>
      <c r="D320" s="2" t="s">
        <v>306</v>
      </c>
    </row>
    <row r="321" spans="1:4" ht="16" customHeight="1">
      <c r="A321" s="4" t="s">
        <v>100</v>
      </c>
      <c r="B321" s="2" t="s">
        <v>217</v>
      </c>
      <c r="C321" s="2" t="s">
        <v>9</v>
      </c>
      <c r="D321" s="2" t="s">
        <v>305</v>
      </c>
    </row>
    <row r="322" spans="1:4" ht="16" customHeight="1">
      <c r="A322" s="4" t="s">
        <v>100</v>
      </c>
      <c r="B322" s="2" t="s">
        <v>217</v>
      </c>
      <c r="C322" s="2" t="s">
        <v>9</v>
      </c>
      <c r="D322" s="2" t="s">
        <v>304</v>
      </c>
    </row>
    <row r="323" spans="1:4" ht="16" customHeight="1">
      <c r="A323" s="4" t="s">
        <v>100</v>
      </c>
      <c r="B323" s="2" t="s">
        <v>218</v>
      </c>
      <c r="C323" s="2" t="s">
        <v>9</v>
      </c>
      <c r="D323" s="2" t="s">
        <v>306</v>
      </c>
    </row>
    <row r="324" spans="1:4" ht="16" customHeight="1">
      <c r="A324" s="4" t="s">
        <v>100</v>
      </c>
      <c r="B324" s="2" t="s">
        <v>219</v>
      </c>
      <c r="C324" s="2" t="s">
        <v>9</v>
      </c>
      <c r="D324" s="2" t="s">
        <v>304</v>
      </c>
    </row>
    <row r="325" spans="1:4" ht="16" customHeight="1">
      <c r="A325" s="4" t="s">
        <v>100</v>
      </c>
      <c r="B325" s="2" t="s">
        <v>220</v>
      </c>
      <c r="C325" s="2" t="s">
        <v>9</v>
      </c>
      <c r="D325" s="2" t="s">
        <v>304</v>
      </c>
    </row>
    <row r="326" spans="1:4" ht="16" customHeight="1">
      <c r="A326" s="4" t="s">
        <v>221</v>
      </c>
      <c r="B326" s="2" t="s">
        <v>222</v>
      </c>
      <c r="C326" s="2" t="s">
        <v>9</v>
      </c>
      <c r="D326" s="2" t="s">
        <v>223</v>
      </c>
    </row>
    <row r="327" spans="1:4" ht="16" customHeight="1">
      <c r="A327" s="4" t="s">
        <v>221</v>
      </c>
      <c r="B327" s="2" t="s">
        <v>108</v>
      </c>
      <c r="C327" s="2" t="s">
        <v>9</v>
      </c>
      <c r="D327" s="2" t="s">
        <v>224</v>
      </c>
    </row>
    <row r="328" spans="1:4" ht="16" customHeight="1">
      <c r="A328" s="4" t="s">
        <v>221</v>
      </c>
      <c r="B328" s="2" t="s">
        <v>225</v>
      </c>
      <c r="C328" s="2" t="s">
        <v>9</v>
      </c>
      <c r="D328" s="2" t="s">
        <v>226</v>
      </c>
    </row>
    <row r="329" spans="1:4" ht="16" customHeight="1">
      <c r="A329" s="4" t="s">
        <v>221</v>
      </c>
      <c r="B329" s="2" t="s">
        <v>14</v>
      </c>
      <c r="C329" s="2" t="s">
        <v>9</v>
      </c>
      <c r="D329" s="2" t="s">
        <v>227</v>
      </c>
    </row>
    <row r="330" spans="1:4" ht="16" customHeight="1">
      <c r="A330" s="4" t="s">
        <v>221</v>
      </c>
      <c r="B330" s="2" t="s">
        <v>14</v>
      </c>
      <c r="C330" s="2" t="s">
        <v>9</v>
      </c>
      <c r="D330" s="2" t="s">
        <v>228</v>
      </c>
    </row>
    <row r="331" spans="1:4" ht="16" customHeight="1">
      <c r="A331" s="4" t="s">
        <v>221</v>
      </c>
      <c r="B331" s="2" t="s">
        <v>229</v>
      </c>
      <c r="C331" s="2" t="s">
        <v>9</v>
      </c>
      <c r="D331" s="2" t="s">
        <v>230</v>
      </c>
    </row>
    <row r="332" spans="1:4" ht="16" customHeight="1">
      <c r="A332" s="4" t="s">
        <v>221</v>
      </c>
      <c r="B332" s="2" t="s">
        <v>231</v>
      </c>
      <c r="C332" s="2" t="s">
        <v>9</v>
      </c>
      <c r="D332" s="2" t="s">
        <v>232</v>
      </c>
    </row>
    <row r="333" spans="1:4" ht="16" customHeight="1">
      <c r="A333" s="4" t="s">
        <v>221</v>
      </c>
      <c r="B333" s="2" t="s">
        <v>231</v>
      </c>
      <c r="C333" s="2" t="s">
        <v>9</v>
      </c>
      <c r="D333" s="2" t="s">
        <v>233</v>
      </c>
    </row>
    <row r="334" spans="1:4" ht="16" customHeight="1">
      <c r="A334" s="4" t="s">
        <v>221</v>
      </c>
      <c r="B334" s="2" t="s">
        <v>231</v>
      </c>
      <c r="C334" s="2" t="s">
        <v>9</v>
      </c>
      <c r="D334" s="2" t="s">
        <v>234</v>
      </c>
    </row>
    <row r="335" spans="1:4" ht="16" customHeight="1">
      <c r="A335" s="4" t="s">
        <v>221</v>
      </c>
      <c r="B335" s="2" t="s">
        <v>110</v>
      </c>
      <c r="C335" s="2" t="s">
        <v>9</v>
      </c>
      <c r="D335" s="2" t="s">
        <v>235</v>
      </c>
    </row>
    <row r="336" spans="1:4" ht="16" customHeight="1">
      <c r="A336" s="4" t="s">
        <v>221</v>
      </c>
      <c r="B336" s="2" t="s">
        <v>110</v>
      </c>
      <c r="C336" s="2" t="s">
        <v>9</v>
      </c>
      <c r="D336" s="2" t="s">
        <v>236</v>
      </c>
    </row>
    <row r="337" spans="1:4" ht="16" customHeight="1">
      <c r="A337" s="4" t="s">
        <v>221</v>
      </c>
      <c r="B337" s="2" t="s">
        <v>110</v>
      </c>
      <c r="C337" s="2" t="s">
        <v>9</v>
      </c>
      <c r="D337" s="2" t="s">
        <v>232</v>
      </c>
    </row>
    <row r="338" spans="1:4" ht="16" customHeight="1">
      <c r="A338" s="4" t="s">
        <v>221</v>
      </c>
      <c r="B338" s="2" t="s">
        <v>110</v>
      </c>
      <c r="C338" s="2" t="s">
        <v>9</v>
      </c>
      <c r="D338" s="2" t="s">
        <v>237</v>
      </c>
    </row>
    <row r="339" spans="1:4" ht="16" customHeight="1">
      <c r="A339" s="4" t="s">
        <v>221</v>
      </c>
      <c r="B339" s="2" t="s">
        <v>110</v>
      </c>
      <c r="C339" s="2" t="s">
        <v>9</v>
      </c>
      <c r="D339" s="2" t="s">
        <v>238</v>
      </c>
    </row>
    <row r="340" spans="1:4" ht="16" customHeight="1">
      <c r="A340" s="4" t="s">
        <v>221</v>
      </c>
      <c r="B340" s="2" t="s">
        <v>110</v>
      </c>
      <c r="C340" s="2" t="s">
        <v>9</v>
      </c>
      <c r="D340" s="2" t="s">
        <v>239</v>
      </c>
    </row>
    <row r="341" spans="1:4" ht="16" customHeight="1">
      <c r="A341" s="4" t="s">
        <v>221</v>
      </c>
      <c r="B341" s="2" t="s">
        <v>110</v>
      </c>
      <c r="C341" s="2" t="s">
        <v>9</v>
      </c>
      <c r="D341" s="2" t="s">
        <v>240</v>
      </c>
    </row>
    <row r="342" spans="1:4" ht="16" customHeight="1">
      <c r="A342" s="4" t="s">
        <v>221</v>
      </c>
      <c r="B342" s="2" t="s">
        <v>110</v>
      </c>
      <c r="C342" s="2" t="s">
        <v>9</v>
      </c>
      <c r="D342" s="2" t="s">
        <v>241</v>
      </c>
    </row>
    <row r="343" spans="1:4" ht="16" customHeight="1">
      <c r="A343" s="4" t="s">
        <v>221</v>
      </c>
      <c r="B343" s="2" t="s">
        <v>110</v>
      </c>
      <c r="C343" s="2" t="s">
        <v>9</v>
      </c>
      <c r="D343" s="2" t="s">
        <v>242</v>
      </c>
    </row>
    <row r="344" spans="1:4" ht="16" customHeight="1">
      <c r="A344" s="4" t="s">
        <v>221</v>
      </c>
      <c r="B344" s="2" t="s">
        <v>110</v>
      </c>
      <c r="C344" s="2" t="s">
        <v>9</v>
      </c>
      <c r="D344" s="2" t="s">
        <v>243</v>
      </c>
    </row>
    <row r="345" spans="1:4" ht="16" customHeight="1">
      <c r="A345" s="4" t="s">
        <v>221</v>
      </c>
      <c r="B345" s="2" t="s">
        <v>110</v>
      </c>
      <c r="C345" s="2" t="s">
        <v>9</v>
      </c>
      <c r="D345" s="2" t="s">
        <v>244</v>
      </c>
    </row>
    <row r="346" spans="1:4" ht="16" customHeight="1">
      <c r="A346" s="4" t="s">
        <v>221</v>
      </c>
      <c r="B346" s="2" t="s">
        <v>110</v>
      </c>
      <c r="C346" s="2" t="s">
        <v>9</v>
      </c>
      <c r="D346" s="2" t="s">
        <v>233</v>
      </c>
    </row>
    <row r="347" spans="1:4" ht="16" customHeight="1">
      <c r="A347" s="4" t="s">
        <v>221</v>
      </c>
      <c r="B347" s="2" t="s">
        <v>110</v>
      </c>
      <c r="C347" s="2" t="s">
        <v>9</v>
      </c>
      <c r="D347" s="2" t="s">
        <v>245</v>
      </c>
    </row>
    <row r="348" spans="1:4" ht="16" customHeight="1">
      <c r="A348" s="4" t="s">
        <v>221</v>
      </c>
      <c r="B348" s="2" t="s">
        <v>110</v>
      </c>
      <c r="C348" s="2" t="s">
        <v>9</v>
      </c>
      <c r="D348" s="2" t="s">
        <v>228</v>
      </c>
    </row>
    <row r="349" spans="1:4" ht="16" customHeight="1">
      <c r="A349" s="4" t="s">
        <v>221</v>
      </c>
      <c r="B349" s="2" t="s">
        <v>110</v>
      </c>
      <c r="C349" s="2" t="s">
        <v>9</v>
      </c>
      <c r="D349" s="2" t="s">
        <v>230</v>
      </c>
    </row>
    <row r="350" spans="1:4" ht="16" customHeight="1">
      <c r="A350" s="4" t="s">
        <v>221</v>
      </c>
      <c r="B350" s="2" t="s">
        <v>110</v>
      </c>
      <c r="C350" s="2" t="s">
        <v>9</v>
      </c>
      <c r="D350" s="2" t="s">
        <v>246</v>
      </c>
    </row>
    <row r="351" spans="1:4" ht="16" customHeight="1">
      <c r="A351" s="4" t="s">
        <v>221</v>
      </c>
      <c r="B351" s="2" t="s">
        <v>247</v>
      </c>
      <c r="C351" s="2" t="s">
        <v>9</v>
      </c>
      <c r="D351" s="2" t="s">
        <v>248</v>
      </c>
    </row>
    <row r="352" spans="1:4" ht="16" customHeight="1">
      <c r="A352" s="4" t="s">
        <v>221</v>
      </c>
      <c r="B352" s="2" t="s">
        <v>249</v>
      </c>
      <c r="C352" s="2" t="s">
        <v>9</v>
      </c>
      <c r="D352" s="2" t="s">
        <v>232</v>
      </c>
    </row>
    <row r="353" spans="1:4" ht="16" customHeight="1">
      <c r="A353" s="4" t="s">
        <v>221</v>
      </c>
      <c r="B353" s="2" t="s">
        <v>249</v>
      </c>
      <c r="C353" s="2" t="s">
        <v>9</v>
      </c>
      <c r="D353" s="2" t="s">
        <v>241</v>
      </c>
    </row>
    <row r="354" spans="1:4" ht="16" customHeight="1">
      <c r="A354" s="4" t="s">
        <v>221</v>
      </c>
      <c r="B354" s="2" t="s">
        <v>249</v>
      </c>
      <c r="C354" s="2" t="s">
        <v>9</v>
      </c>
      <c r="D354" s="2" t="s">
        <v>250</v>
      </c>
    </row>
    <row r="355" spans="1:4" ht="16" customHeight="1">
      <c r="A355" s="4" t="s">
        <v>221</v>
      </c>
      <c r="B355" s="2" t="s">
        <v>249</v>
      </c>
      <c r="C355" s="2" t="s">
        <v>9</v>
      </c>
      <c r="D355" s="2" t="s">
        <v>251</v>
      </c>
    </row>
    <row r="356" spans="1:4" ht="16" customHeight="1">
      <c r="A356" s="4" t="s">
        <v>221</v>
      </c>
      <c r="B356" s="2" t="s">
        <v>249</v>
      </c>
      <c r="C356" s="2" t="s">
        <v>9</v>
      </c>
      <c r="D356" s="2" t="s">
        <v>252</v>
      </c>
    </row>
    <row r="357" spans="1:4" ht="16" customHeight="1">
      <c r="A357" s="4" t="s">
        <v>221</v>
      </c>
      <c r="B357" s="2" t="s">
        <v>249</v>
      </c>
      <c r="C357" s="2" t="s">
        <v>9</v>
      </c>
      <c r="D357" s="2" t="s">
        <v>244</v>
      </c>
    </row>
    <row r="358" spans="1:4" ht="16" customHeight="1">
      <c r="A358" s="4" t="s">
        <v>221</v>
      </c>
      <c r="B358" s="2" t="s">
        <v>249</v>
      </c>
      <c r="C358" s="2" t="s">
        <v>9</v>
      </c>
      <c r="D358" s="2" t="s">
        <v>253</v>
      </c>
    </row>
    <row r="359" spans="1:4" ht="16" customHeight="1">
      <c r="A359" s="4" t="s">
        <v>221</v>
      </c>
      <c r="B359" s="2" t="s">
        <v>249</v>
      </c>
      <c r="C359" s="2" t="s">
        <v>9</v>
      </c>
      <c r="D359" s="2" t="s">
        <v>254</v>
      </c>
    </row>
    <row r="360" spans="1:4" ht="16" customHeight="1">
      <c r="A360" s="4" t="s">
        <v>221</v>
      </c>
      <c r="B360" s="2" t="s">
        <v>249</v>
      </c>
      <c r="C360" s="2" t="s">
        <v>9</v>
      </c>
      <c r="D360" s="2" t="s">
        <v>228</v>
      </c>
    </row>
    <row r="361" spans="1:4" ht="16" customHeight="1">
      <c r="A361" s="4" t="s">
        <v>221</v>
      </c>
      <c r="B361" s="2" t="s">
        <v>249</v>
      </c>
      <c r="C361" s="2" t="s">
        <v>9</v>
      </c>
      <c r="D361" s="2" t="s">
        <v>246</v>
      </c>
    </row>
    <row r="362" spans="1:4" ht="16" customHeight="1">
      <c r="A362" s="4" t="s">
        <v>221</v>
      </c>
      <c r="B362" s="2" t="s">
        <v>249</v>
      </c>
      <c r="C362" s="2" t="s">
        <v>9</v>
      </c>
      <c r="D362" s="2" t="s">
        <v>255</v>
      </c>
    </row>
    <row r="363" spans="1:4" ht="16" customHeight="1">
      <c r="A363" s="4" t="s">
        <v>221</v>
      </c>
      <c r="B363" s="2" t="s">
        <v>256</v>
      </c>
      <c r="C363" s="2" t="s">
        <v>9</v>
      </c>
      <c r="D363" s="2" t="s">
        <v>232</v>
      </c>
    </row>
    <row r="364" spans="1:4" ht="16" customHeight="1">
      <c r="A364" s="4" t="s">
        <v>221</v>
      </c>
      <c r="B364" s="2" t="s">
        <v>256</v>
      </c>
      <c r="C364" s="2" t="s">
        <v>9</v>
      </c>
      <c r="D364" s="2" t="s">
        <v>250</v>
      </c>
    </row>
    <row r="365" spans="1:4" ht="16" customHeight="1">
      <c r="A365" s="4" t="s">
        <v>221</v>
      </c>
      <c r="B365" s="2" t="s">
        <v>256</v>
      </c>
      <c r="C365" s="2" t="s">
        <v>9</v>
      </c>
      <c r="D365" s="2" t="s">
        <v>244</v>
      </c>
    </row>
    <row r="366" spans="1:4" ht="16" customHeight="1">
      <c r="A366" s="4" t="s">
        <v>221</v>
      </c>
      <c r="B366" s="2" t="s">
        <v>257</v>
      </c>
      <c r="C366" s="2" t="s">
        <v>9</v>
      </c>
      <c r="D366" s="2" t="s">
        <v>258</v>
      </c>
    </row>
    <row r="367" spans="1:4" ht="16" customHeight="1">
      <c r="A367" s="4" t="s">
        <v>221</v>
      </c>
      <c r="B367" s="2" t="s">
        <v>259</v>
      </c>
      <c r="C367" s="2" t="s">
        <v>9</v>
      </c>
      <c r="D367" s="2" t="s">
        <v>230</v>
      </c>
    </row>
    <row r="368" spans="1:4" ht="16" customHeight="1">
      <c r="A368" s="4" t="s">
        <v>221</v>
      </c>
      <c r="B368" s="2" t="s">
        <v>260</v>
      </c>
      <c r="C368" s="2" t="s">
        <v>9</v>
      </c>
      <c r="D368" s="2" t="s">
        <v>232</v>
      </c>
    </row>
    <row r="369" spans="1:4" ht="16" customHeight="1">
      <c r="A369" s="4" t="s">
        <v>221</v>
      </c>
      <c r="B369" s="2" t="s">
        <v>260</v>
      </c>
      <c r="C369" s="2" t="s">
        <v>9</v>
      </c>
      <c r="D369" s="2" t="s">
        <v>234</v>
      </c>
    </row>
    <row r="370" spans="1:4" ht="16" customHeight="1">
      <c r="A370" s="4" t="s">
        <v>221</v>
      </c>
      <c r="B370" s="2" t="s">
        <v>261</v>
      </c>
      <c r="C370" s="2" t="s">
        <v>9</v>
      </c>
      <c r="D370" s="2" t="s">
        <v>241</v>
      </c>
    </row>
    <row r="371" spans="1:4" ht="16" customHeight="1">
      <c r="A371" s="4" t="s">
        <v>221</v>
      </c>
      <c r="B371" s="2" t="s">
        <v>261</v>
      </c>
      <c r="C371" s="2" t="s">
        <v>9</v>
      </c>
      <c r="D371" s="2" t="s">
        <v>262</v>
      </c>
    </row>
    <row r="372" spans="1:4" ht="16" customHeight="1">
      <c r="A372" s="4" t="s">
        <v>221</v>
      </c>
      <c r="B372" s="2" t="s">
        <v>261</v>
      </c>
      <c r="C372" s="2" t="s">
        <v>9</v>
      </c>
      <c r="D372" s="2" t="s">
        <v>263</v>
      </c>
    </row>
    <row r="373" spans="1:4" ht="16" customHeight="1">
      <c r="A373" s="4" t="s">
        <v>221</v>
      </c>
      <c r="B373" s="2" t="s">
        <v>264</v>
      </c>
      <c r="C373" s="2" t="s">
        <v>9</v>
      </c>
      <c r="D373" s="2" t="s">
        <v>253</v>
      </c>
    </row>
    <row r="374" spans="1:4" ht="16" customHeight="1">
      <c r="A374" s="4" t="s">
        <v>221</v>
      </c>
      <c r="B374" s="2" t="s">
        <v>265</v>
      </c>
      <c r="C374" s="2" t="s">
        <v>9</v>
      </c>
      <c r="D374" s="2" t="s">
        <v>244</v>
      </c>
    </row>
    <row r="375" spans="1:4" ht="16" customHeight="1">
      <c r="A375" s="4" t="s">
        <v>221</v>
      </c>
      <c r="B375" s="2" t="s">
        <v>266</v>
      </c>
      <c r="C375" s="2" t="s">
        <v>9</v>
      </c>
      <c r="D375" s="2" t="s">
        <v>244</v>
      </c>
    </row>
    <row r="376" spans="1:4" ht="16" customHeight="1">
      <c r="A376" s="4" t="s">
        <v>221</v>
      </c>
      <c r="B376" s="2" t="s">
        <v>267</v>
      </c>
      <c r="C376" s="2" t="s">
        <v>9</v>
      </c>
      <c r="D376" s="2" t="s">
        <v>227</v>
      </c>
    </row>
    <row r="377" spans="1:4" ht="16" customHeight="1">
      <c r="A377" s="4" t="s">
        <v>221</v>
      </c>
      <c r="B377" s="2" t="s">
        <v>267</v>
      </c>
      <c r="C377" s="2" t="s">
        <v>9</v>
      </c>
      <c r="D377" s="2" t="s">
        <v>228</v>
      </c>
    </row>
    <row r="378" spans="1:4" ht="16" customHeight="1">
      <c r="A378" s="4" t="s">
        <v>221</v>
      </c>
      <c r="B378" s="2" t="s">
        <v>132</v>
      </c>
      <c r="C378" s="2" t="s">
        <v>9</v>
      </c>
      <c r="D378" s="2" t="s">
        <v>248</v>
      </c>
    </row>
    <row r="379" spans="1:4" ht="16" customHeight="1">
      <c r="A379" s="4" t="s">
        <v>221</v>
      </c>
      <c r="B379" s="2" t="s">
        <v>132</v>
      </c>
      <c r="C379" s="2" t="s">
        <v>9</v>
      </c>
      <c r="D379" s="2" t="s">
        <v>230</v>
      </c>
    </row>
    <row r="380" spans="1:4" ht="16" customHeight="1">
      <c r="A380" s="4" t="s">
        <v>221</v>
      </c>
      <c r="B380" s="2" t="s">
        <v>38</v>
      </c>
      <c r="C380" s="2" t="s">
        <v>9</v>
      </c>
      <c r="D380" s="2" t="s">
        <v>235</v>
      </c>
    </row>
    <row r="381" spans="1:4" ht="16" customHeight="1">
      <c r="A381" s="4" t="s">
        <v>221</v>
      </c>
      <c r="B381" s="2" t="s">
        <v>38</v>
      </c>
      <c r="C381" s="2" t="s">
        <v>9</v>
      </c>
      <c r="D381" s="2" t="s">
        <v>232</v>
      </c>
    </row>
    <row r="382" spans="1:4" ht="16" customHeight="1">
      <c r="A382" s="4" t="s">
        <v>221</v>
      </c>
      <c r="B382" s="2" t="s">
        <v>38</v>
      </c>
      <c r="C382" s="2" t="s">
        <v>9</v>
      </c>
      <c r="D382" s="2" t="s">
        <v>223</v>
      </c>
    </row>
    <row r="383" spans="1:4" ht="16" customHeight="1">
      <c r="A383" s="4" t="s">
        <v>221</v>
      </c>
      <c r="B383" s="2" t="s">
        <v>38</v>
      </c>
      <c r="C383" s="2" t="s">
        <v>9</v>
      </c>
      <c r="D383" s="2" t="s">
        <v>251</v>
      </c>
    </row>
    <row r="384" spans="1:4" ht="16" customHeight="1">
      <c r="A384" s="4" t="s">
        <v>221</v>
      </c>
      <c r="B384" s="2" t="s">
        <v>38</v>
      </c>
      <c r="C384" s="2" t="s">
        <v>9</v>
      </c>
      <c r="D384" s="2" t="s">
        <v>244</v>
      </c>
    </row>
    <row r="385" spans="1:4" ht="16" customHeight="1">
      <c r="A385" s="4" t="s">
        <v>221</v>
      </c>
      <c r="B385" s="2" t="s">
        <v>38</v>
      </c>
      <c r="C385" s="2" t="s">
        <v>9</v>
      </c>
      <c r="D385" s="2" t="s">
        <v>268</v>
      </c>
    </row>
    <row r="386" spans="1:4" ht="16" customHeight="1">
      <c r="A386" s="4" t="s">
        <v>221</v>
      </c>
      <c r="B386" s="2" t="s">
        <v>38</v>
      </c>
      <c r="C386" s="2" t="s">
        <v>9</v>
      </c>
      <c r="D386" s="2" t="s">
        <v>246</v>
      </c>
    </row>
    <row r="387" spans="1:4" ht="16" customHeight="1">
      <c r="A387" s="4" t="s">
        <v>221</v>
      </c>
      <c r="B387" s="2" t="s">
        <v>38</v>
      </c>
      <c r="C387" s="2" t="s">
        <v>9</v>
      </c>
      <c r="D387" s="2" t="s">
        <v>255</v>
      </c>
    </row>
    <row r="388" spans="1:4" ht="16" customHeight="1">
      <c r="A388" s="4" t="s">
        <v>221</v>
      </c>
      <c r="B388" s="2" t="s">
        <v>269</v>
      </c>
      <c r="C388" s="2" t="s">
        <v>9</v>
      </c>
      <c r="D388" s="2" t="s">
        <v>236</v>
      </c>
    </row>
    <row r="389" spans="1:4" ht="16" customHeight="1">
      <c r="A389" s="4" t="s">
        <v>221</v>
      </c>
      <c r="B389" s="2" t="s">
        <v>270</v>
      </c>
      <c r="C389" s="2" t="s">
        <v>9</v>
      </c>
      <c r="D389" s="2" t="s">
        <v>232</v>
      </c>
    </row>
    <row r="390" spans="1:4" ht="16" customHeight="1">
      <c r="A390" s="4" t="s">
        <v>221</v>
      </c>
      <c r="B390" s="2" t="s">
        <v>270</v>
      </c>
      <c r="C390" s="2" t="s">
        <v>9</v>
      </c>
      <c r="D390" s="2" t="s">
        <v>239</v>
      </c>
    </row>
    <row r="391" spans="1:4" ht="16" customHeight="1">
      <c r="A391" s="4" t="s">
        <v>221</v>
      </c>
      <c r="B391" s="2" t="s">
        <v>270</v>
      </c>
      <c r="C391" s="2" t="s">
        <v>9</v>
      </c>
      <c r="D391" s="2" t="s">
        <v>240</v>
      </c>
    </row>
    <row r="392" spans="1:4" ht="16" customHeight="1">
      <c r="A392" s="4" t="s">
        <v>221</v>
      </c>
      <c r="B392" s="2" t="s">
        <v>270</v>
      </c>
      <c r="C392" s="2" t="s">
        <v>9</v>
      </c>
      <c r="D392" s="2" t="s">
        <v>244</v>
      </c>
    </row>
    <row r="393" spans="1:4" ht="16" customHeight="1">
      <c r="A393" s="4" t="s">
        <v>221</v>
      </c>
      <c r="B393" s="2" t="s">
        <v>270</v>
      </c>
      <c r="C393" s="2" t="s">
        <v>9</v>
      </c>
      <c r="D393" s="2" t="s">
        <v>228</v>
      </c>
    </row>
    <row r="394" spans="1:4" ht="16" customHeight="1">
      <c r="A394" s="4" t="s">
        <v>221</v>
      </c>
      <c r="B394" s="2" t="s">
        <v>270</v>
      </c>
      <c r="C394" s="2" t="s">
        <v>9</v>
      </c>
      <c r="D394" s="2" t="s">
        <v>224</v>
      </c>
    </row>
    <row r="395" spans="1:4" ht="16" customHeight="1">
      <c r="A395" s="4" t="s">
        <v>221</v>
      </c>
      <c r="B395" s="2" t="s">
        <v>40</v>
      </c>
      <c r="C395" s="2" t="s">
        <v>9</v>
      </c>
      <c r="D395" s="2" t="s">
        <v>232</v>
      </c>
    </row>
    <row r="396" spans="1:4" ht="16" customHeight="1">
      <c r="A396" s="4" t="s">
        <v>221</v>
      </c>
      <c r="B396" s="2" t="s">
        <v>40</v>
      </c>
      <c r="C396" s="2" t="s">
        <v>9</v>
      </c>
      <c r="D396" s="2" t="s">
        <v>242</v>
      </c>
    </row>
    <row r="397" spans="1:4" ht="16" customHeight="1">
      <c r="A397" s="4" t="s">
        <v>221</v>
      </c>
      <c r="B397" s="2" t="s">
        <v>40</v>
      </c>
      <c r="C397" s="2" t="s">
        <v>9</v>
      </c>
      <c r="D397" s="2" t="s">
        <v>271</v>
      </c>
    </row>
    <row r="398" spans="1:4" ht="16" customHeight="1">
      <c r="A398" s="4" t="s">
        <v>221</v>
      </c>
      <c r="B398" s="2" t="s">
        <v>40</v>
      </c>
      <c r="C398" s="2" t="s">
        <v>9</v>
      </c>
      <c r="D398" s="2" t="s">
        <v>272</v>
      </c>
    </row>
    <row r="399" spans="1:4" ht="16" customHeight="1">
      <c r="A399" s="4" t="s">
        <v>221</v>
      </c>
      <c r="B399" s="2" t="s">
        <v>40</v>
      </c>
      <c r="C399" s="2" t="s">
        <v>9</v>
      </c>
      <c r="D399" s="2" t="s">
        <v>258</v>
      </c>
    </row>
    <row r="400" spans="1:4" ht="16" customHeight="1">
      <c r="A400" s="4" t="s">
        <v>221</v>
      </c>
      <c r="B400" s="2" t="s">
        <v>41</v>
      </c>
      <c r="C400" s="2" t="s">
        <v>9</v>
      </c>
      <c r="D400" s="2" t="s">
        <v>271</v>
      </c>
    </row>
    <row r="401" spans="1:4" ht="16" customHeight="1">
      <c r="A401" s="4" t="s">
        <v>221</v>
      </c>
      <c r="B401" s="2" t="s">
        <v>273</v>
      </c>
      <c r="C401" s="2" t="s">
        <v>9</v>
      </c>
      <c r="D401" s="2" t="s">
        <v>274</v>
      </c>
    </row>
    <row r="402" spans="1:4" ht="16" customHeight="1">
      <c r="A402" s="4" t="s">
        <v>221</v>
      </c>
      <c r="B402" s="2" t="s">
        <v>273</v>
      </c>
      <c r="C402" s="2" t="s">
        <v>9</v>
      </c>
      <c r="D402" s="2" t="s">
        <v>241</v>
      </c>
    </row>
    <row r="403" spans="1:4" ht="16" customHeight="1">
      <c r="A403" s="4" t="s">
        <v>221</v>
      </c>
      <c r="B403" s="2" t="s">
        <v>273</v>
      </c>
      <c r="C403" s="2" t="s">
        <v>9</v>
      </c>
      <c r="D403" s="2" t="s">
        <v>271</v>
      </c>
    </row>
    <row r="404" spans="1:4" ht="16" customHeight="1">
      <c r="A404" s="4" t="s">
        <v>221</v>
      </c>
      <c r="B404" s="2" t="s">
        <v>273</v>
      </c>
      <c r="C404" s="2" t="s">
        <v>9</v>
      </c>
      <c r="D404" s="2" t="s">
        <v>223</v>
      </c>
    </row>
    <row r="405" spans="1:4" ht="16" customHeight="1">
      <c r="A405" s="4" t="s">
        <v>221</v>
      </c>
      <c r="B405" s="2" t="s">
        <v>273</v>
      </c>
      <c r="C405" s="2" t="s">
        <v>9</v>
      </c>
      <c r="D405" s="2" t="s">
        <v>275</v>
      </c>
    </row>
    <row r="406" spans="1:4" ht="16" customHeight="1">
      <c r="A406" s="4" t="s">
        <v>221</v>
      </c>
      <c r="B406" s="2" t="s">
        <v>273</v>
      </c>
      <c r="C406" s="2" t="s">
        <v>9</v>
      </c>
      <c r="D406" s="2" t="s">
        <v>262</v>
      </c>
    </row>
    <row r="407" spans="1:4" ht="16" customHeight="1">
      <c r="A407" s="4" t="s">
        <v>221</v>
      </c>
      <c r="B407" s="2" t="s">
        <v>273</v>
      </c>
      <c r="C407" s="2" t="s">
        <v>9</v>
      </c>
      <c r="D407" s="2" t="s">
        <v>263</v>
      </c>
    </row>
    <row r="408" spans="1:4" ht="16" customHeight="1">
      <c r="A408" s="4" t="s">
        <v>221</v>
      </c>
      <c r="B408" s="2" t="s">
        <v>273</v>
      </c>
      <c r="C408" s="2" t="s">
        <v>9</v>
      </c>
      <c r="D408" s="2" t="s">
        <v>252</v>
      </c>
    </row>
    <row r="409" spans="1:4" ht="16" customHeight="1">
      <c r="A409" s="4" t="s">
        <v>221</v>
      </c>
      <c r="B409" s="2" t="s">
        <v>273</v>
      </c>
      <c r="C409" s="2" t="s">
        <v>9</v>
      </c>
      <c r="D409" s="2" t="s">
        <v>244</v>
      </c>
    </row>
    <row r="410" spans="1:4" ht="16" customHeight="1">
      <c r="A410" s="4" t="s">
        <v>221</v>
      </c>
      <c r="B410" s="2" t="s">
        <v>273</v>
      </c>
      <c r="C410" s="2" t="s">
        <v>9</v>
      </c>
      <c r="D410" s="2" t="s">
        <v>253</v>
      </c>
    </row>
    <row r="411" spans="1:4" ht="16" customHeight="1">
      <c r="A411" s="4" t="s">
        <v>221</v>
      </c>
      <c r="B411" s="2" t="s">
        <v>273</v>
      </c>
      <c r="C411" s="2" t="s">
        <v>9</v>
      </c>
      <c r="D411" s="2" t="s">
        <v>254</v>
      </c>
    </row>
    <row r="412" spans="1:4" ht="16" customHeight="1">
      <c r="A412" s="4" t="s">
        <v>221</v>
      </c>
      <c r="B412" s="2" t="s">
        <v>273</v>
      </c>
      <c r="C412" s="2" t="s">
        <v>9</v>
      </c>
      <c r="D412" s="2" t="s">
        <v>228</v>
      </c>
    </row>
    <row r="413" spans="1:4" ht="16" customHeight="1">
      <c r="A413" s="4" t="s">
        <v>221</v>
      </c>
      <c r="B413" s="2" t="s">
        <v>273</v>
      </c>
      <c r="C413" s="2" t="s">
        <v>9</v>
      </c>
      <c r="D413" s="2" t="s">
        <v>276</v>
      </c>
    </row>
    <row r="414" spans="1:4" ht="16" customHeight="1">
      <c r="A414" s="4" t="s">
        <v>221</v>
      </c>
      <c r="B414" s="2" t="s">
        <v>277</v>
      </c>
      <c r="C414" s="2" t="s">
        <v>9</v>
      </c>
      <c r="D414" s="2" t="s">
        <v>271</v>
      </c>
    </row>
    <row r="415" spans="1:4" ht="16" customHeight="1">
      <c r="A415" s="4" t="s">
        <v>221</v>
      </c>
      <c r="B415" s="2" t="s">
        <v>278</v>
      </c>
      <c r="C415" s="2" t="s">
        <v>9</v>
      </c>
      <c r="D415" s="2" t="s">
        <v>226</v>
      </c>
    </row>
    <row r="416" spans="1:4" ht="16" customHeight="1">
      <c r="A416" s="4" t="s">
        <v>221</v>
      </c>
      <c r="B416" s="2" t="s">
        <v>279</v>
      </c>
      <c r="C416" s="2" t="s">
        <v>9</v>
      </c>
      <c r="D416" s="2" t="s">
        <v>280</v>
      </c>
    </row>
    <row r="417" spans="1:4" ht="16" customHeight="1">
      <c r="A417" s="4" t="s">
        <v>221</v>
      </c>
      <c r="B417" s="2" t="s">
        <v>279</v>
      </c>
      <c r="C417" s="2" t="s">
        <v>9</v>
      </c>
      <c r="D417" s="2" t="s">
        <v>281</v>
      </c>
    </row>
    <row r="418" spans="1:4" ht="16" customHeight="1">
      <c r="A418" s="4" t="s">
        <v>221</v>
      </c>
      <c r="B418" s="2" t="s">
        <v>279</v>
      </c>
      <c r="C418" s="2" t="s">
        <v>9</v>
      </c>
      <c r="D418" s="2" t="s">
        <v>274</v>
      </c>
    </row>
    <row r="419" spans="1:4" ht="16" customHeight="1">
      <c r="A419" s="4" t="s">
        <v>221</v>
      </c>
      <c r="B419" s="2" t="s">
        <v>279</v>
      </c>
      <c r="C419" s="2" t="s">
        <v>9</v>
      </c>
      <c r="D419" s="2" t="s">
        <v>282</v>
      </c>
    </row>
    <row r="420" spans="1:4" ht="16" customHeight="1">
      <c r="A420" s="4" t="s">
        <v>221</v>
      </c>
      <c r="B420" s="2" t="s">
        <v>279</v>
      </c>
      <c r="C420" s="2" t="s">
        <v>9</v>
      </c>
      <c r="D420" s="2" t="s">
        <v>235</v>
      </c>
    </row>
    <row r="421" spans="1:4" ht="16" customHeight="1">
      <c r="A421" s="4" t="s">
        <v>221</v>
      </c>
      <c r="B421" s="2" t="s">
        <v>279</v>
      </c>
      <c r="C421" s="2" t="s">
        <v>9</v>
      </c>
      <c r="D421" s="2" t="s">
        <v>232</v>
      </c>
    </row>
    <row r="422" spans="1:4" ht="16" customHeight="1">
      <c r="A422" s="4" t="s">
        <v>221</v>
      </c>
      <c r="B422" s="2" t="s">
        <v>279</v>
      </c>
      <c r="C422" s="2" t="s">
        <v>9</v>
      </c>
      <c r="D422" s="2" t="s">
        <v>272</v>
      </c>
    </row>
    <row r="423" spans="1:4" ht="16" customHeight="1">
      <c r="A423" s="4" t="s">
        <v>221</v>
      </c>
      <c r="B423" s="2" t="s">
        <v>279</v>
      </c>
      <c r="C423" s="2" t="s">
        <v>9</v>
      </c>
      <c r="D423" s="2" t="s">
        <v>262</v>
      </c>
    </row>
    <row r="424" spans="1:4" ht="16" customHeight="1">
      <c r="A424" s="4" t="s">
        <v>221</v>
      </c>
      <c r="B424" s="2" t="s">
        <v>279</v>
      </c>
      <c r="C424" s="2" t="s">
        <v>9</v>
      </c>
      <c r="D424" s="2" t="s">
        <v>263</v>
      </c>
    </row>
    <row r="425" spans="1:4" ht="16" customHeight="1">
      <c r="A425" s="4" t="s">
        <v>221</v>
      </c>
      <c r="B425" s="2" t="s">
        <v>279</v>
      </c>
      <c r="C425" s="2" t="s">
        <v>9</v>
      </c>
      <c r="D425" s="2" t="s">
        <v>244</v>
      </c>
    </row>
    <row r="426" spans="1:4" ht="16" customHeight="1">
      <c r="A426" s="4" t="s">
        <v>221</v>
      </c>
      <c r="B426" s="2" t="s">
        <v>279</v>
      </c>
      <c r="C426" s="2" t="s">
        <v>9</v>
      </c>
      <c r="D426" s="2" t="s">
        <v>283</v>
      </c>
    </row>
    <row r="427" spans="1:4" ht="16" customHeight="1">
      <c r="A427" s="4" t="s">
        <v>221</v>
      </c>
      <c r="B427" s="2" t="s">
        <v>279</v>
      </c>
      <c r="C427" s="2" t="s">
        <v>9</v>
      </c>
      <c r="D427" s="2" t="s">
        <v>276</v>
      </c>
    </row>
    <row r="428" spans="1:4" ht="16" customHeight="1">
      <c r="A428" s="4" t="s">
        <v>221</v>
      </c>
      <c r="B428" s="2" t="s">
        <v>279</v>
      </c>
      <c r="C428" s="2" t="s">
        <v>9</v>
      </c>
      <c r="D428" s="2" t="s">
        <v>284</v>
      </c>
    </row>
    <row r="429" spans="1:4" ht="16" customHeight="1">
      <c r="A429" s="4" t="s">
        <v>221</v>
      </c>
      <c r="B429" s="2" t="s">
        <v>285</v>
      </c>
      <c r="C429" s="2" t="s">
        <v>9</v>
      </c>
      <c r="D429" s="2" t="s">
        <v>244</v>
      </c>
    </row>
    <row r="430" spans="1:4" ht="16" customHeight="1">
      <c r="A430" s="4" t="s">
        <v>221</v>
      </c>
      <c r="B430" s="2" t="s">
        <v>286</v>
      </c>
      <c r="C430" s="2" t="s">
        <v>9</v>
      </c>
      <c r="D430" s="2" t="s">
        <v>230</v>
      </c>
    </row>
    <row r="431" spans="1:4" ht="16" customHeight="1">
      <c r="A431" s="4" t="s">
        <v>221</v>
      </c>
      <c r="B431" s="2" t="s">
        <v>287</v>
      </c>
      <c r="C431" s="2" t="s">
        <v>9</v>
      </c>
      <c r="D431" s="2" t="s">
        <v>281</v>
      </c>
    </row>
    <row r="432" spans="1:4" ht="16" customHeight="1">
      <c r="A432" s="4" t="s">
        <v>221</v>
      </c>
      <c r="B432" s="2" t="s">
        <v>288</v>
      </c>
      <c r="C432" s="2" t="s">
        <v>9</v>
      </c>
      <c r="D432" s="2" t="s">
        <v>289</v>
      </c>
    </row>
    <row r="433" spans="1:4" ht="16" customHeight="1">
      <c r="A433" s="4" t="s">
        <v>221</v>
      </c>
      <c r="B433" s="2" t="s">
        <v>290</v>
      </c>
      <c r="C433" s="2" t="s">
        <v>9</v>
      </c>
      <c r="D433" s="2" t="s">
        <v>289</v>
      </c>
    </row>
    <row r="434" spans="1:4" ht="16" customHeight="1">
      <c r="A434" s="4" t="s">
        <v>221</v>
      </c>
      <c r="B434" s="2" t="s">
        <v>290</v>
      </c>
      <c r="C434" s="2" t="s">
        <v>9</v>
      </c>
      <c r="D434" s="2" t="s">
        <v>223</v>
      </c>
    </row>
    <row r="435" spans="1:4" ht="16" customHeight="1">
      <c r="A435" s="4" t="s">
        <v>221</v>
      </c>
      <c r="B435" s="2" t="s">
        <v>290</v>
      </c>
      <c r="C435" s="2" t="s">
        <v>9</v>
      </c>
      <c r="D435" s="2" t="s">
        <v>262</v>
      </c>
    </row>
    <row r="436" spans="1:4" ht="16" customHeight="1">
      <c r="A436" s="4" t="s">
        <v>221</v>
      </c>
      <c r="B436" s="2" t="s">
        <v>290</v>
      </c>
      <c r="C436" s="2" t="s">
        <v>9</v>
      </c>
      <c r="D436" s="2" t="s">
        <v>263</v>
      </c>
    </row>
    <row r="437" spans="1:4" ht="16" customHeight="1">
      <c r="A437" s="4" t="s">
        <v>221</v>
      </c>
      <c r="B437" s="2" t="s">
        <v>291</v>
      </c>
      <c r="C437" s="2" t="s">
        <v>9</v>
      </c>
      <c r="D437" s="2" t="s">
        <v>226</v>
      </c>
    </row>
    <row r="438" spans="1:4" ht="16" customHeight="1">
      <c r="A438" s="4" t="s">
        <v>221</v>
      </c>
      <c r="B438" s="2" t="s">
        <v>292</v>
      </c>
      <c r="C438" s="2" t="s">
        <v>9</v>
      </c>
      <c r="D438" s="2" t="s">
        <v>243</v>
      </c>
    </row>
    <row r="439" spans="1:4" ht="16" customHeight="1">
      <c r="A439" s="4" t="s">
        <v>221</v>
      </c>
      <c r="B439" s="2" t="s">
        <v>292</v>
      </c>
      <c r="C439" s="2" t="s">
        <v>9</v>
      </c>
      <c r="D439" s="2" t="s">
        <v>230</v>
      </c>
    </row>
    <row r="440" spans="1:4" ht="16" customHeight="1">
      <c r="A440" s="4" t="s">
        <v>221</v>
      </c>
      <c r="B440" s="2" t="s">
        <v>293</v>
      </c>
      <c r="C440" s="2" t="s">
        <v>9</v>
      </c>
      <c r="D440" s="2" t="s">
        <v>236</v>
      </c>
    </row>
    <row r="441" spans="1:4" ht="16" customHeight="1">
      <c r="A441" s="4" t="s">
        <v>221</v>
      </c>
      <c r="B441" s="2" t="s">
        <v>293</v>
      </c>
      <c r="C441" s="2" t="s">
        <v>9</v>
      </c>
      <c r="D441" s="2" t="s">
        <v>232</v>
      </c>
    </row>
    <row r="442" spans="1:4" ht="16" customHeight="1">
      <c r="A442" s="4" t="s">
        <v>221</v>
      </c>
      <c r="B442" s="2" t="s">
        <v>293</v>
      </c>
      <c r="C442" s="2" t="s">
        <v>9</v>
      </c>
      <c r="D442" s="2" t="s">
        <v>250</v>
      </c>
    </row>
    <row r="443" spans="1:4" ht="16" customHeight="1">
      <c r="A443" s="4" t="s">
        <v>221</v>
      </c>
      <c r="B443" s="2" t="s">
        <v>294</v>
      </c>
      <c r="C443" s="2" t="s">
        <v>9</v>
      </c>
      <c r="D443" s="2" t="s">
        <v>235</v>
      </c>
    </row>
    <row r="444" spans="1:4" ht="16" customHeight="1">
      <c r="A444" s="4" t="s">
        <v>221</v>
      </c>
      <c r="B444" s="2" t="s">
        <v>294</v>
      </c>
      <c r="C444" s="2" t="s">
        <v>9</v>
      </c>
      <c r="D444" s="2" t="s">
        <v>238</v>
      </c>
    </row>
    <row r="445" spans="1:4" ht="16" customHeight="1">
      <c r="A445" s="4" t="s">
        <v>221</v>
      </c>
      <c r="B445" s="2" t="s">
        <v>294</v>
      </c>
      <c r="C445" s="2" t="s">
        <v>9</v>
      </c>
      <c r="D445" s="2" t="s">
        <v>284</v>
      </c>
    </row>
    <row r="446" spans="1:4" ht="16" customHeight="1">
      <c r="A446" s="4" t="s">
        <v>221</v>
      </c>
      <c r="B446" s="2" t="s">
        <v>294</v>
      </c>
      <c r="C446" s="2" t="s">
        <v>9</v>
      </c>
      <c r="D446" s="2" t="s">
        <v>246</v>
      </c>
    </row>
    <row r="447" spans="1:4" ht="16" customHeight="1">
      <c r="A447" s="4" t="s">
        <v>221</v>
      </c>
      <c r="B447" s="2" t="s">
        <v>295</v>
      </c>
      <c r="C447" s="2" t="s">
        <v>9</v>
      </c>
      <c r="D447" s="2" t="s">
        <v>236</v>
      </c>
    </row>
    <row r="448" spans="1:4" ht="16" customHeight="1">
      <c r="A448" s="4" t="s">
        <v>221</v>
      </c>
      <c r="B448" s="2" t="s">
        <v>295</v>
      </c>
      <c r="C448" s="2" t="s">
        <v>9</v>
      </c>
      <c r="D448" s="2" t="s">
        <v>237</v>
      </c>
    </row>
    <row r="449" spans="1:4" ht="16" customHeight="1">
      <c r="A449" s="4" t="s">
        <v>221</v>
      </c>
      <c r="B449" s="2" t="s">
        <v>295</v>
      </c>
      <c r="C449" s="2" t="s">
        <v>9</v>
      </c>
      <c r="D449" s="2" t="s">
        <v>242</v>
      </c>
    </row>
    <row r="450" spans="1:4" ht="16" customHeight="1">
      <c r="A450" s="4" t="s">
        <v>221</v>
      </c>
      <c r="B450" s="2" t="s">
        <v>295</v>
      </c>
      <c r="C450" s="2" t="s">
        <v>9</v>
      </c>
      <c r="D450" s="2" t="s">
        <v>245</v>
      </c>
    </row>
    <row r="451" spans="1:4" ht="16" customHeight="1">
      <c r="A451" s="4" t="s">
        <v>221</v>
      </c>
      <c r="B451" s="2" t="s">
        <v>295</v>
      </c>
      <c r="C451" s="2" t="s">
        <v>9</v>
      </c>
      <c r="D451" s="2" t="s">
        <v>228</v>
      </c>
    </row>
    <row r="452" spans="1:4" ht="16" customHeight="1">
      <c r="A452" s="4" t="s">
        <v>221</v>
      </c>
      <c r="B452" s="2" t="s">
        <v>296</v>
      </c>
      <c r="C452" s="2" t="s">
        <v>9</v>
      </c>
      <c r="D452" s="2" t="s">
        <v>226</v>
      </c>
    </row>
    <row r="453" spans="1:4">
      <c r="A453" s="4" t="s">
        <v>221</v>
      </c>
      <c r="B453" s="2" t="s">
        <v>297</v>
      </c>
      <c r="C453" s="2" t="s">
        <v>9</v>
      </c>
      <c r="D453" s="2" t="s">
        <v>236</v>
      </c>
    </row>
    <row r="454" spans="1:4">
      <c r="A454" s="4" t="s">
        <v>221</v>
      </c>
      <c r="B454" s="2" t="s">
        <v>298</v>
      </c>
      <c r="C454" s="2" t="s">
        <v>9</v>
      </c>
      <c r="D454" s="2" t="s">
        <v>223</v>
      </c>
    </row>
    <row r="455" spans="1:4" ht="21" thickBot="1">
      <c r="A455" s="5" t="s">
        <v>221</v>
      </c>
      <c r="B455" s="3" t="s">
        <v>299</v>
      </c>
      <c r="C455" s="3" t="s">
        <v>9</v>
      </c>
      <c r="D455" s="3" t="s">
        <v>281</v>
      </c>
    </row>
  </sheetData>
  <phoneticPr fontId="2"/>
  <conditionalFormatting sqref="B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yukiMiya</dc:creator>
  <cp:lastModifiedBy>FuyukiMiya</cp:lastModifiedBy>
  <dcterms:created xsi:type="dcterms:W3CDTF">2026-02-05T12:38:28Z</dcterms:created>
  <dcterms:modified xsi:type="dcterms:W3CDTF">2026-05-08T05:17:54Z</dcterms:modified>
</cp:coreProperties>
</file>